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300ftwashmoa1/Dropbox (Personal)/Yale/Papers/heat pretreatment/"/>
    </mc:Choice>
  </mc:AlternateContent>
  <xr:revisionPtr revIDLastSave="0" documentId="13_ncr:1_{CDD4B2C6-43B4-854B-88EF-3AD05698C00E}" xr6:coauthVersionLast="45" xr6:coauthVersionMax="45" xr10:uidLastSave="{00000000-0000-0000-0000-000000000000}"/>
  <bookViews>
    <workbookView xWindow="7000" yWindow="520" windowWidth="38340" windowHeight="17520" xr2:uid="{00000000-000D-0000-FFFF-FFFF00000000}"/>
  </bookViews>
  <sheets>
    <sheet name="Table S1" sheetId="1" r:id="rId1"/>
    <sheet name="Table S2old" sheetId="2" state="hidden" r:id="rId2"/>
    <sheet name="Table S2" sheetId="3" r:id="rId3"/>
    <sheet name="Table S4" sheetId="4" state="hidden" r:id="rId4"/>
    <sheet name="Sheet7" sheetId="9" state="hidden" r:id="rId5"/>
  </sheets>
  <calcPr calcId="191029"/>
</workbook>
</file>

<file path=xl/calcChain.xml><?xml version="1.0" encoding="utf-8"?>
<calcChain xmlns="http://schemas.openxmlformats.org/spreadsheetml/2006/main">
  <c r="G6" i="9" l="1"/>
  <c r="G8" i="9" s="1"/>
  <c r="C6" i="9"/>
  <c r="C8" i="9" s="1"/>
  <c r="L28" i="4"/>
  <c r="K28" i="4"/>
  <c r="L27" i="4"/>
  <c r="K27" i="4"/>
  <c r="L26" i="4"/>
  <c r="K26" i="4"/>
  <c r="L25" i="4"/>
  <c r="K25" i="4"/>
  <c r="L24" i="4"/>
  <c r="K24" i="4"/>
  <c r="L23" i="4"/>
  <c r="K23" i="4"/>
  <c r="L22" i="4"/>
  <c r="K22" i="4"/>
  <c r="L21" i="4"/>
  <c r="K21" i="4"/>
  <c r="L20" i="4"/>
  <c r="K20" i="4"/>
  <c r="L19" i="4"/>
  <c r="K19" i="4"/>
  <c r="L18" i="4"/>
  <c r="K18" i="4"/>
  <c r="L17" i="4"/>
  <c r="L16" i="4"/>
  <c r="L15" i="4"/>
  <c r="K15" i="4"/>
  <c r="L14" i="4"/>
  <c r="K14" i="4"/>
  <c r="L13" i="4"/>
  <c r="K13" i="4"/>
  <c r="L12" i="4"/>
  <c r="K12" i="4"/>
  <c r="L11" i="4"/>
  <c r="L10" i="4"/>
  <c r="K10" i="4"/>
  <c r="L9" i="4"/>
  <c r="K9" i="4"/>
  <c r="L8" i="4"/>
  <c r="K8" i="4"/>
  <c r="L7" i="4"/>
  <c r="K7" i="4"/>
  <c r="L6" i="4"/>
  <c r="K6" i="4"/>
  <c r="L5" i="4"/>
  <c r="K5" i="4"/>
  <c r="L4" i="4"/>
  <c r="K4" i="4"/>
</calcChain>
</file>

<file path=xl/sharedStrings.xml><?xml version="1.0" encoding="utf-8"?>
<sst xmlns="http://schemas.openxmlformats.org/spreadsheetml/2006/main" count="309" uniqueCount="102">
  <si>
    <t>65°C for 15 mins</t>
  </si>
  <si>
    <t>95°C for 5 mins</t>
  </si>
  <si>
    <t>95°C for 30 mins</t>
  </si>
  <si>
    <t>65°C for 15 mins, PK</t>
  </si>
  <si>
    <t>95°C for 5 mins, PK</t>
  </si>
  <si>
    <t>95°C for 30 mins, PK</t>
  </si>
  <si>
    <t>6 copies/uL</t>
  </si>
  <si>
    <t>3 copies/uL</t>
  </si>
  <si>
    <t>1.5 copies/uL</t>
  </si>
  <si>
    <t>Replicate</t>
  </si>
  <si>
    <t>N1</t>
  </si>
  <si>
    <t>RP</t>
  </si>
  <si>
    <t>n/a</t>
  </si>
  <si>
    <t>With PK</t>
  </si>
  <si>
    <t>Without PK</t>
  </si>
  <si>
    <t>6 copies/µL</t>
  </si>
  <si>
    <t>20/20</t>
  </si>
  <si>
    <t>x/20</t>
  </si>
  <si>
    <t>3 copies/µL</t>
  </si>
  <si>
    <t>17/20</t>
  </si>
  <si>
    <t>19/20</t>
  </si>
  <si>
    <t>16/20</t>
  </si>
  <si>
    <t>15/20</t>
  </si>
  <si>
    <t>1.5 copies/µL</t>
  </si>
  <si>
    <t>18/20</t>
  </si>
  <si>
    <t>14/20</t>
  </si>
  <si>
    <t>N1 descriptive statistics</t>
  </si>
  <si>
    <t>a</t>
  </si>
  <si>
    <t>b</t>
  </si>
  <si>
    <t>c</t>
  </si>
  <si>
    <t>a+</t>
  </si>
  <si>
    <t>b+</t>
  </si>
  <si>
    <t>c+</t>
  </si>
  <si>
    <t>Number of values</t>
  </si>
  <si>
    <t>Number of missing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RP descriptive statistics</t>
  </si>
  <si>
    <t>Samples</t>
  </si>
  <si>
    <t>ND</t>
  </si>
  <si>
    <t xml:space="preserve">Table S4 </t>
  </si>
  <si>
    <t>Pool</t>
  </si>
  <si>
    <t>Individual</t>
  </si>
  <si>
    <t>Workflow A</t>
  </si>
  <si>
    <t>Workflow B</t>
  </si>
  <si>
    <t>Means</t>
  </si>
  <si>
    <t>N1 Rep1</t>
  </si>
  <si>
    <t>RP Rep1</t>
  </si>
  <si>
    <t>Rep2</t>
  </si>
  <si>
    <t xml:space="preserve">N1 Rep1 </t>
  </si>
  <si>
    <t xml:space="preserve">RP Rep1 </t>
  </si>
  <si>
    <t>N1 rep2</t>
  </si>
  <si>
    <t>-</t>
  </si>
  <si>
    <t>95°C, 5 mins</t>
  </si>
  <si>
    <t>95°C, 30 mins</t>
  </si>
  <si>
    <t>65°C,15 mins,PK</t>
  </si>
  <si>
    <t>95°C, 5 mins, PK</t>
  </si>
  <si>
    <t>95°C, 30 mins, PK</t>
  </si>
  <si>
    <t>SalivaDirect</t>
  </si>
  <si>
    <t>Pooling</t>
  </si>
  <si>
    <t>Workflow A vs SD</t>
  </si>
  <si>
    <t>Workflow B vs SD</t>
  </si>
  <si>
    <t>Workflow C vs SD</t>
  </si>
  <si>
    <t>SD Pos</t>
  </si>
  <si>
    <t>SD neg</t>
  </si>
  <si>
    <t>Pos by A</t>
  </si>
  <si>
    <t>Pos by B</t>
  </si>
  <si>
    <t>Pos by C</t>
  </si>
  <si>
    <t>Neg by A</t>
  </si>
  <si>
    <t>Neg by B</t>
  </si>
  <si>
    <t>Neg by C</t>
  </si>
  <si>
    <t>est sensitivity percentage (PPA)</t>
  </si>
  <si>
    <t>est sensitivity percentage</t>
  </si>
  <si>
    <t>est specificity percentange</t>
  </si>
  <si>
    <t>Overall agreement</t>
  </si>
  <si>
    <t>Workflow A+ vs SD</t>
  </si>
  <si>
    <t>Workflow B+ vs SD</t>
  </si>
  <si>
    <t>Workflow C+ vs SD</t>
  </si>
  <si>
    <t>Pos by A+</t>
  </si>
  <si>
    <t>Pos by B+</t>
  </si>
  <si>
    <t>Pos by C+</t>
  </si>
  <si>
    <t>Neg by A+</t>
  </si>
  <si>
    <t>Neg by B+</t>
  </si>
  <si>
    <t>Neg by C+</t>
  </si>
  <si>
    <t>Number positive</t>
  </si>
  <si>
    <t>Sample size</t>
  </si>
  <si>
    <t>Proportion/Prevalence</t>
  </si>
  <si>
    <t>Lower 95 % CL</t>
  </si>
  <si>
    <t>Upper 95 % CL</t>
  </si>
  <si>
    <t>Clopper-Pearson exact</t>
  </si>
  <si>
    <t>26.ND</t>
  </si>
  <si>
    <t>65°C, 15 mins</t>
  </si>
  <si>
    <r>
      <rPr>
        <b/>
        <sz val="10"/>
        <color rgb="FF000000"/>
        <rFont val="Arial"/>
        <family val="2"/>
      </rPr>
      <t xml:space="preserve">Table S2 </t>
    </r>
    <r>
      <rPr>
        <sz val="10"/>
        <color rgb="FF000000"/>
        <rFont val="Arial"/>
        <family val="2"/>
      </rPr>
      <t>Comparison of the detection sensitivites of SARS-CoV-2  positive clinical samples when processed with the 7 different workflows</t>
    </r>
  </si>
  <si>
    <r>
      <rPr>
        <b/>
        <sz val="12"/>
        <color rgb="FF000000"/>
        <rFont val="Calibri"/>
        <family val="2"/>
      </rPr>
      <t>Table S1</t>
    </r>
    <r>
      <rPr>
        <sz val="12"/>
        <color rgb="FF000000"/>
        <rFont val="Calibri"/>
        <family val="2"/>
      </rPr>
      <t xml:space="preserve"> Comparison of the detection sensitivites of SARS-CoV-2 spiked saliva samples at 6, 3 and 1.5 copies/uL when processed with the 6 different workflow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0"/>
      <color rgb="FF000000"/>
      <name val="Arial"/>
    </font>
    <font>
      <sz val="12"/>
      <color rgb="FF000000"/>
      <name val="Calibri"/>
    </font>
    <font>
      <sz val="10"/>
      <color theme="1"/>
      <name val="Arial"/>
    </font>
    <font>
      <sz val="10"/>
      <color rgb="FF000000"/>
      <name val="Arial"/>
    </font>
    <font>
      <sz val="10"/>
      <name val="Arial"/>
    </font>
    <font>
      <sz val="11"/>
      <color rgb="FF000000"/>
      <name val="Arial"/>
    </font>
    <font>
      <b/>
      <sz val="11"/>
      <color rgb="FF000000"/>
      <name val="Calibri"/>
    </font>
    <font>
      <sz val="11"/>
      <color theme="1"/>
      <name val="Arial"/>
    </font>
    <font>
      <sz val="11"/>
      <color rgb="FF000000"/>
      <name val="Calibri"/>
    </font>
    <font>
      <sz val="11"/>
      <color rgb="FF7F7F7F"/>
      <name val="Calibri"/>
    </font>
    <font>
      <b/>
      <sz val="11"/>
      <color rgb="FF666666"/>
      <name val="&quot;Maven Pro&quot;"/>
    </font>
    <font>
      <sz val="11"/>
      <color rgb="FF666666"/>
      <name val="&quot;Maven Pro&quot;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b/>
      <sz val="10"/>
      <color rgb="FF000000"/>
      <name val="Arial"/>
      <family val="2"/>
    </font>
    <font>
      <b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F5F5F5"/>
        <bgColor rgb="FFF5F5F5"/>
      </patternFill>
    </fill>
  </fills>
  <borders count="2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</borders>
  <cellStyleXfs count="1">
    <xf numFmtId="0" fontId="0" fillId="0" borderId="0"/>
  </cellStyleXfs>
  <cellXfs count="106">
    <xf numFmtId="0" fontId="0" fillId="0" borderId="0" xfId="0" applyFont="1" applyAlignment="1"/>
    <xf numFmtId="0" fontId="2" fillId="0" borderId="0" xfId="0" applyFont="1" applyAlignment="1"/>
    <xf numFmtId="0" fontId="1" fillId="0" borderId="0" xfId="0" applyFont="1" applyAlignment="1"/>
    <xf numFmtId="0" fontId="2" fillId="0" borderId="3" xfId="0" applyFont="1" applyBorder="1" applyAlignment="1"/>
    <xf numFmtId="0" fontId="1" fillId="0" borderId="3" xfId="0" applyFont="1" applyBorder="1" applyAlignment="1"/>
    <xf numFmtId="0" fontId="1" fillId="0" borderId="2" xfId="0" applyFont="1" applyBorder="1" applyAlignment="1"/>
    <xf numFmtId="0" fontId="2" fillId="0" borderId="1" xfId="0" applyFont="1" applyBorder="1" applyAlignment="1"/>
    <xf numFmtId="0" fontId="2" fillId="0" borderId="4" xfId="0" applyFont="1" applyBorder="1" applyAlignment="1"/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2" fontId="1" fillId="0" borderId="8" xfId="0" applyNumberFormat="1" applyFont="1" applyBorder="1" applyAlignment="1">
      <alignment horizontal="right"/>
    </xf>
    <xf numFmtId="2" fontId="1" fillId="0" borderId="2" xfId="0" applyNumberFormat="1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2" fontId="1" fillId="0" borderId="10" xfId="0" applyNumberFormat="1" applyFont="1" applyBorder="1" applyAlignment="1">
      <alignment horizontal="right"/>
    </xf>
    <xf numFmtId="2" fontId="1" fillId="0" borderId="11" xfId="0" applyNumberFormat="1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0" xfId="0" applyFont="1" applyAlignment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5" fillId="0" borderId="5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5" fillId="0" borderId="1" xfId="0" applyFont="1" applyBorder="1" applyAlignment="1">
      <alignment wrapText="1"/>
    </xf>
    <xf numFmtId="0" fontId="3" fillId="0" borderId="3" xfId="0" applyFont="1" applyBorder="1" applyAlignment="1">
      <alignment horizontal="center" wrapText="1"/>
    </xf>
    <xf numFmtId="0" fontId="5" fillId="0" borderId="2" xfId="0" applyFont="1" applyBorder="1" applyAlignment="1">
      <alignment wrapText="1"/>
    </xf>
    <xf numFmtId="0" fontId="5" fillId="0" borderId="9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4" xfId="0" applyFont="1" applyBorder="1" applyAlignment="1">
      <alignment horizontal="center" wrapText="1"/>
    </xf>
    <xf numFmtId="0" fontId="2" fillId="0" borderId="0" xfId="0" applyFont="1"/>
    <xf numFmtId="0" fontId="5" fillId="0" borderId="13" xfId="0" applyFont="1" applyBorder="1" applyAlignment="1">
      <alignment horizontal="center" wrapText="1"/>
    </xf>
    <xf numFmtId="0" fontId="5" fillId="0" borderId="14" xfId="0" applyFont="1" applyBorder="1" applyAlignment="1">
      <alignment horizontal="center" wrapText="1"/>
    </xf>
    <xf numFmtId="0" fontId="1" fillId="2" borderId="13" xfId="0" applyFont="1" applyFill="1" applyBorder="1" applyAlignment="1">
      <alignment horizontal="center" wrapText="1"/>
    </xf>
    <xf numFmtId="0" fontId="5" fillId="2" borderId="13" xfId="0" applyFont="1" applyFill="1" applyBorder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5" fillId="2" borderId="14" xfId="0" applyFont="1" applyFill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3" fillId="0" borderId="15" xfId="0" applyFont="1" applyBorder="1" applyAlignment="1">
      <alignment horizontal="center" wrapText="1"/>
    </xf>
    <xf numFmtId="0" fontId="5" fillId="0" borderId="15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2" fillId="4" borderId="0" xfId="0" applyFont="1" applyFill="1"/>
    <xf numFmtId="0" fontId="2" fillId="4" borderId="0" xfId="0" applyFont="1" applyFill="1" applyAlignment="1"/>
    <xf numFmtId="0" fontId="8" fillId="4" borderId="0" xfId="0" applyFont="1" applyFill="1" applyAlignment="1"/>
    <xf numFmtId="0" fontId="8" fillId="0" borderId="0" xfId="0" applyFont="1" applyAlignment="1"/>
    <xf numFmtId="0" fontId="8" fillId="4" borderId="8" xfId="0" applyFont="1" applyFill="1" applyBorder="1" applyAlignment="1"/>
    <xf numFmtId="0" fontId="8" fillId="0" borderId="8" xfId="0" applyFont="1" applyBorder="1" applyAlignment="1"/>
    <xf numFmtId="0" fontId="8" fillId="4" borderId="8" xfId="0" applyFont="1" applyFill="1" applyBorder="1" applyAlignment="1">
      <alignment horizontal="right"/>
    </xf>
    <xf numFmtId="0" fontId="8" fillId="0" borderId="8" xfId="0" applyFont="1" applyBorder="1" applyAlignment="1">
      <alignment horizontal="right"/>
    </xf>
    <xf numFmtId="0" fontId="8" fillId="4" borderId="0" xfId="0" applyFont="1" applyFill="1" applyAlignment="1"/>
    <xf numFmtId="0" fontId="8" fillId="0" borderId="0" xfId="0" applyFont="1" applyAlignment="1"/>
    <xf numFmtId="0" fontId="8" fillId="4" borderId="0" xfId="0" applyFont="1" applyFill="1" applyAlignment="1"/>
    <xf numFmtId="0" fontId="8" fillId="4" borderId="0" xfId="0" applyFont="1" applyFill="1" applyAlignment="1">
      <alignment horizontal="right"/>
    </xf>
    <xf numFmtId="0" fontId="8" fillId="0" borderId="0" xfId="0" applyFont="1" applyAlignment="1"/>
    <xf numFmtId="0" fontId="8" fillId="0" borderId="0" xfId="0" applyFont="1" applyAlignment="1">
      <alignment horizontal="right"/>
    </xf>
    <xf numFmtId="0" fontId="8" fillId="4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0" fillId="5" borderId="0" xfId="0" applyFont="1" applyFill="1" applyAlignment="1"/>
    <xf numFmtId="0" fontId="11" fillId="3" borderId="0" xfId="0" applyFont="1" applyFill="1" applyAlignment="1"/>
    <xf numFmtId="0" fontId="11" fillId="3" borderId="0" xfId="0" applyFont="1" applyFill="1" applyAlignment="1">
      <alignment horizontal="right"/>
    </xf>
    <xf numFmtId="0" fontId="2" fillId="0" borderId="1" xfId="0" applyFont="1" applyBorder="1" applyAlignment="1"/>
    <xf numFmtId="0" fontId="4" fillId="0" borderId="2" xfId="0" applyFont="1" applyBorder="1"/>
    <xf numFmtId="0" fontId="3" fillId="0" borderId="1" xfId="0" applyFont="1" applyBorder="1" applyAlignment="1">
      <alignment horizontal="left"/>
    </xf>
    <xf numFmtId="0" fontId="5" fillId="0" borderId="4" xfId="0" applyFont="1" applyBorder="1" applyAlignment="1">
      <alignment horizontal="center" wrapText="1"/>
    </xf>
    <xf numFmtId="0" fontId="4" fillId="0" borderId="10" xfId="0" applyFont="1" applyBorder="1"/>
    <xf numFmtId="0" fontId="3" fillId="0" borderId="1" xfId="0" applyFont="1" applyBorder="1" applyAlignment="1">
      <alignment horizontal="center" wrapText="1"/>
    </xf>
    <xf numFmtId="0" fontId="4" fillId="0" borderId="3" xfId="0" applyFont="1" applyBorder="1"/>
    <xf numFmtId="0" fontId="3" fillId="0" borderId="5" xfId="0" applyFont="1" applyBorder="1" applyAlignment="1">
      <alignment horizontal="center" wrapText="1"/>
    </xf>
    <xf numFmtId="0" fontId="4" fillId="0" borderId="7" xfId="0" applyFont="1" applyBorder="1"/>
    <xf numFmtId="0" fontId="4" fillId="0" borderId="6" xfId="0" applyFont="1" applyBorder="1"/>
    <xf numFmtId="0" fontId="8" fillId="4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2" fillId="0" borderId="17" xfId="0" applyFont="1" applyFill="1" applyBorder="1"/>
    <xf numFmtId="0" fontId="14" fillId="0" borderId="22" xfId="0" applyFont="1" applyFill="1" applyBorder="1" applyAlignment="1">
      <alignment horizontal="center"/>
    </xf>
    <xf numFmtId="0" fontId="14" fillId="0" borderId="23" xfId="0" applyFont="1" applyFill="1" applyBorder="1" applyAlignment="1">
      <alignment horizontal="center"/>
    </xf>
    <xf numFmtId="0" fontId="14" fillId="0" borderId="22" xfId="0" applyFont="1" applyBorder="1" applyAlignment="1">
      <alignment horizontal="center"/>
    </xf>
    <xf numFmtId="0" fontId="14" fillId="0" borderId="24" xfId="0" applyFont="1" applyBorder="1" applyAlignment="1">
      <alignment horizontal="center"/>
    </xf>
    <xf numFmtId="0" fontId="14" fillId="0" borderId="25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0" fontId="15" fillId="0" borderId="18" xfId="0" applyFont="1" applyFill="1" applyBorder="1" applyAlignment="1"/>
    <xf numFmtId="0" fontId="15" fillId="0" borderId="20" xfId="0" applyFont="1" applyFill="1" applyBorder="1" applyAlignment="1"/>
    <xf numFmtId="0" fontId="15" fillId="0" borderId="21" xfId="0" applyFont="1" applyFill="1" applyBorder="1" applyAlignment="1"/>
    <xf numFmtId="0" fontId="15" fillId="0" borderId="19" xfId="0" applyFont="1" applyFill="1" applyBorder="1" applyAlignment="1"/>
    <xf numFmtId="0" fontId="16" fillId="0" borderId="0" xfId="0" applyFont="1" applyAlignment="1"/>
    <xf numFmtId="0" fontId="13" fillId="0" borderId="16" xfId="0" applyFont="1" applyBorder="1" applyAlignment="1">
      <alignment horizontal="right"/>
    </xf>
    <xf numFmtId="2" fontId="13" fillId="0" borderId="16" xfId="0" applyNumberFormat="1" applyFont="1" applyBorder="1" applyAlignment="1">
      <alignment horizontal="right"/>
    </xf>
    <xf numFmtId="0" fontId="12" fillId="0" borderId="26" xfId="0" applyFont="1" applyFill="1" applyBorder="1" applyAlignment="1"/>
    <xf numFmtId="0" fontId="17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K27"/>
  <sheetViews>
    <sheetView tabSelected="1" workbookViewId="0">
      <selection activeCell="H33" sqref="H33"/>
    </sheetView>
  </sheetViews>
  <sheetFormatPr baseColWidth="10" defaultColWidth="14.5" defaultRowHeight="15.75" customHeight="1"/>
  <cols>
    <col min="1" max="1" width="9.1640625" customWidth="1"/>
  </cols>
  <sheetData>
    <row r="1" spans="1:37" ht="16">
      <c r="A1" s="105" t="s">
        <v>101</v>
      </c>
      <c r="B1" s="1"/>
      <c r="C1" s="2"/>
      <c r="D1" s="1"/>
      <c r="E1" s="2"/>
      <c r="F1" s="1"/>
      <c r="G1" s="1"/>
      <c r="H1" s="1"/>
      <c r="I1" s="2"/>
      <c r="J1" s="1"/>
      <c r="K1" s="2"/>
      <c r="L1" s="1"/>
      <c r="M1" s="1"/>
      <c r="N1" s="2"/>
      <c r="O1" s="2"/>
      <c r="P1" s="1"/>
      <c r="Q1" s="2"/>
      <c r="R1" s="1"/>
      <c r="S1" s="2"/>
      <c r="T1" s="1"/>
      <c r="U1" s="1"/>
    </row>
    <row r="2" spans="1:37">
      <c r="A2" s="2"/>
      <c r="B2" s="80" t="s">
        <v>0</v>
      </c>
      <c r="C2" s="79"/>
      <c r="D2" s="3"/>
      <c r="E2" s="4"/>
      <c r="F2" s="3"/>
      <c r="G2" s="3"/>
      <c r="H2" s="80" t="s">
        <v>1</v>
      </c>
      <c r="I2" s="79"/>
      <c r="J2" s="3"/>
      <c r="K2" s="4"/>
      <c r="L2" s="3"/>
      <c r="M2" s="3"/>
      <c r="N2" s="80" t="s">
        <v>2</v>
      </c>
      <c r="O2" s="79"/>
      <c r="P2" s="3"/>
      <c r="Q2" s="4"/>
      <c r="R2" s="3"/>
      <c r="S2" s="4"/>
      <c r="T2" s="80" t="s">
        <v>3</v>
      </c>
      <c r="U2" s="79"/>
      <c r="V2" s="3"/>
      <c r="W2" s="4"/>
      <c r="X2" s="3"/>
      <c r="Y2" s="3"/>
      <c r="Z2" s="80" t="s">
        <v>4</v>
      </c>
      <c r="AA2" s="79"/>
      <c r="AB2" s="3"/>
      <c r="AC2" s="4"/>
      <c r="AD2" s="3"/>
      <c r="AE2" s="3"/>
      <c r="AF2" s="80" t="s">
        <v>5</v>
      </c>
      <c r="AG2" s="79"/>
      <c r="AH2" s="3"/>
      <c r="AI2" s="4"/>
      <c r="AJ2" s="3"/>
      <c r="AK2" s="5"/>
    </row>
    <row r="3" spans="1:37">
      <c r="A3" s="2"/>
      <c r="B3" s="6" t="s">
        <v>6</v>
      </c>
      <c r="C3" s="5"/>
      <c r="D3" s="3" t="s">
        <v>7</v>
      </c>
      <c r="E3" s="5"/>
      <c r="F3" s="78" t="s">
        <v>8</v>
      </c>
      <c r="G3" s="79"/>
      <c r="H3" s="6" t="s">
        <v>6</v>
      </c>
      <c r="I3" s="5"/>
      <c r="J3" s="3" t="s">
        <v>7</v>
      </c>
      <c r="K3" s="5"/>
      <c r="L3" s="78" t="s">
        <v>8</v>
      </c>
      <c r="M3" s="79"/>
      <c r="N3" s="6" t="s">
        <v>6</v>
      </c>
      <c r="O3" s="5"/>
      <c r="P3" s="3" t="s">
        <v>7</v>
      </c>
      <c r="Q3" s="5"/>
      <c r="R3" s="78" t="s">
        <v>8</v>
      </c>
      <c r="S3" s="79"/>
      <c r="T3" s="6" t="s">
        <v>6</v>
      </c>
      <c r="U3" s="5"/>
      <c r="V3" s="3" t="s">
        <v>7</v>
      </c>
      <c r="W3" s="5"/>
      <c r="X3" s="78" t="s">
        <v>8</v>
      </c>
      <c r="Y3" s="79"/>
      <c r="Z3" s="6" t="s">
        <v>6</v>
      </c>
      <c r="AA3" s="5"/>
      <c r="AB3" s="3" t="s">
        <v>7</v>
      </c>
      <c r="AC3" s="5"/>
      <c r="AD3" s="78" t="s">
        <v>8</v>
      </c>
      <c r="AE3" s="79"/>
      <c r="AF3" s="6" t="s">
        <v>6</v>
      </c>
      <c r="AG3" s="5"/>
      <c r="AH3" s="3" t="s">
        <v>7</v>
      </c>
      <c r="AI3" s="5"/>
      <c r="AJ3" s="78" t="s">
        <v>8</v>
      </c>
      <c r="AK3" s="79"/>
    </row>
    <row r="4" spans="1:37" ht="15.75" customHeight="1">
      <c r="A4" s="7" t="s">
        <v>9</v>
      </c>
      <c r="B4" s="8" t="s">
        <v>10</v>
      </c>
      <c r="C4" s="9" t="s">
        <v>11</v>
      </c>
      <c r="D4" s="10" t="s">
        <v>10</v>
      </c>
      <c r="E4" s="9" t="s">
        <v>11</v>
      </c>
      <c r="F4" s="10" t="s">
        <v>10</v>
      </c>
      <c r="G4" s="9" t="s">
        <v>11</v>
      </c>
      <c r="H4" s="8" t="s">
        <v>10</v>
      </c>
      <c r="I4" s="9" t="s">
        <v>11</v>
      </c>
      <c r="J4" s="10" t="s">
        <v>10</v>
      </c>
      <c r="K4" s="9" t="s">
        <v>11</v>
      </c>
      <c r="L4" s="10" t="s">
        <v>10</v>
      </c>
      <c r="M4" s="9" t="s">
        <v>11</v>
      </c>
      <c r="N4" s="8" t="s">
        <v>10</v>
      </c>
      <c r="O4" s="9" t="s">
        <v>11</v>
      </c>
      <c r="P4" s="10" t="s">
        <v>10</v>
      </c>
      <c r="Q4" s="9" t="s">
        <v>11</v>
      </c>
      <c r="R4" s="10" t="s">
        <v>10</v>
      </c>
      <c r="S4" s="9" t="s">
        <v>11</v>
      </c>
      <c r="T4" s="11" t="s">
        <v>10</v>
      </c>
      <c r="U4" s="12" t="s">
        <v>11</v>
      </c>
      <c r="V4" s="13" t="s">
        <v>10</v>
      </c>
      <c r="W4" s="12" t="s">
        <v>11</v>
      </c>
      <c r="X4" s="13" t="s">
        <v>10</v>
      </c>
      <c r="Y4" s="12" t="s">
        <v>11</v>
      </c>
      <c r="Z4" s="11" t="s">
        <v>10</v>
      </c>
      <c r="AA4" s="12" t="s">
        <v>11</v>
      </c>
      <c r="AB4" s="13" t="s">
        <v>10</v>
      </c>
      <c r="AC4" s="12" t="s">
        <v>11</v>
      </c>
      <c r="AD4" s="13" t="s">
        <v>10</v>
      </c>
      <c r="AE4" s="12" t="s">
        <v>11</v>
      </c>
      <c r="AF4" s="11" t="s">
        <v>10</v>
      </c>
      <c r="AG4" s="12" t="s">
        <v>11</v>
      </c>
      <c r="AH4" s="13" t="s">
        <v>10</v>
      </c>
      <c r="AI4" s="12" t="s">
        <v>11</v>
      </c>
      <c r="AJ4" s="13" t="s">
        <v>10</v>
      </c>
      <c r="AK4" s="12" t="s">
        <v>11</v>
      </c>
    </row>
    <row r="5" spans="1:37">
      <c r="A5" s="14">
        <v>1</v>
      </c>
      <c r="B5" s="15">
        <v>34.85</v>
      </c>
      <c r="C5" s="16">
        <v>27.25</v>
      </c>
      <c r="D5" s="16">
        <v>35.25</v>
      </c>
      <c r="E5" s="16">
        <v>26.31</v>
      </c>
      <c r="F5" s="16">
        <v>36.75</v>
      </c>
      <c r="G5" s="16">
        <v>26.87</v>
      </c>
      <c r="H5" s="15">
        <v>35.479999999999997</v>
      </c>
      <c r="I5" s="16">
        <v>27.12</v>
      </c>
      <c r="J5" s="16">
        <v>35.85</v>
      </c>
      <c r="K5" s="16">
        <v>27.02</v>
      </c>
      <c r="L5" s="16">
        <v>37.74</v>
      </c>
      <c r="M5" s="17">
        <v>26.35</v>
      </c>
      <c r="N5" s="18">
        <v>37.380000000000003</v>
      </c>
      <c r="O5" s="17">
        <v>26.63</v>
      </c>
      <c r="P5" s="17">
        <v>39.340000000000003</v>
      </c>
      <c r="Q5" s="17">
        <v>27.3</v>
      </c>
      <c r="R5" s="17">
        <v>35.590000000000003</v>
      </c>
      <c r="S5" s="17">
        <v>25.88</v>
      </c>
      <c r="T5" s="18">
        <v>35.340000000000003</v>
      </c>
      <c r="U5" s="17">
        <v>26.64</v>
      </c>
      <c r="V5" s="17">
        <v>37.69</v>
      </c>
      <c r="W5" s="17">
        <v>27.11</v>
      </c>
      <c r="X5" s="17" t="s">
        <v>12</v>
      </c>
      <c r="Y5" s="17">
        <v>26.61</v>
      </c>
      <c r="Z5" s="15">
        <v>36.696595000000002</v>
      </c>
      <c r="AA5" s="18">
        <v>22.3</v>
      </c>
      <c r="AB5" s="18">
        <v>37.86</v>
      </c>
      <c r="AC5" s="18">
        <v>23.31</v>
      </c>
      <c r="AD5" s="17" t="s">
        <v>12</v>
      </c>
      <c r="AE5" s="16">
        <v>26.59</v>
      </c>
      <c r="AF5" s="15">
        <v>39</v>
      </c>
      <c r="AG5" s="16">
        <v>26.54</v>
      </c>
      <c r="AH5" s="17" t="s">
        <v>12</v>
      </c>
      <c r="AI5" s="17">
        <v>27.56</v>
      </c>
      <c r="AJ5" s="17">
        <v>37.94</v>
      </c>
      <c r="AK5" s="17">
        <v>24.38</v>
      </c>
    </row>
    <row r="6" spans="1:37">
      <c r="A6" s="19">
        <v>2</v>
      </c>
      <c r="B6" s="20">
        <v>34.99</v>
      </c>
      <c r="C6" s="21">
        <v>26.69</v>
      </c>
      <c r="D6" s="21">
        <v>35.619999999999997</v>
      </c>
      <c r="E6" s="21">
        <v>26.13</v>
      </c>
      <c r="F6" s="21">
        <v>38.799999999999997</v>
      </c>
      <c r="G6" s="21">
        <v>26.52</v>
      </c>
      <c r="H6" s="20">
        <v>35.380000000000003</v>
      </c>
      <c r="I6" s="21">
        <v>27.16</v>
      </c>
      <c r="J6" s="21">
        <v>37.979999999999997</v>
      </c>
      <c r="K6" s="21">
        <v>27.5</v>
      </c>
      <c r="L6" s="21">
        <v>36</v>
      </c>
      <c r="M6" s="22">
        <v>26.08</v>
      </c>
      <c r="N6" s="23">
        <v>35.35</v>
      </c>
      <c r="O6" s="22">
        <v>26.51</v>
      </c>
      <c r="P6" s="22">
        <v>37.85</v>
      </c>
      <c r="Q6" s="22">
        <v>27.26</v>
      </c>
      <c r="R6" s="22">
        <v>35.64</v>
      </c>
      <c r="S6" s="22">
        <v>25.81</v>
      </c>
      <c r="T6" s="23">
        <v>35.93</v>
      </c>
      <c r="U6" s="22">
        <v>26.13</v>
      </c>
      <c r="V6" s="22" t="s">
        <v>12</v>
      </c>
      <c r="W6" s="22">
        <v>27.17</v>
      </c>
      <c r="X6" s="21">
        <v>38.51</v>
      </c>
      <c r="Y6" s="22">
        <v>27.18</v>
      </c>
      <c r="Z6" s="15">
        <v>35.499325599999999</v>
      </c>
      <c r="AA6" s="18">
        <v>24.32</v>
      </c>
      <c r="AB6" s="18">
        <v>36.19</v>
      </c>
      <c r="AC6" s="18">
        <v>23.43</v>
      </c>
      <c r="AD6" s="22" t="s">
        <v>12</v>
      </c>
      <c r="AE6" s="21">
        <v>29.9</v>
      </c>
      <c r="AF6" s="20">
        <v>38.04</v>
      </c>
      <c r="AG6" s="21">
        <v>27.19</v>
      </c>
      <c r="AH6" s="22">
        <v>38.01</v>
      </c>
      <c r="AI6" s="22">
        <v>26.57</v>
      </c>
      <c r="AJ6" s="22" t="s">
        <v>12</v>
      </c>
      <c r="AK6" s="22">
        <v>25.79</v>
      </c>
    </row>
    <row r="7" spans="1:37">
      <c r="A7" s="19">
        <v>3</v>
      </c>
      <c r="B7" s="20">
        <v>35.21</v>
      </c>
      <c r="C7" s="21">
        <v>27.53</v>
      </c>
      <c r="D7" s="21">
        <v>35.299999999999997</v>
      </c>
      <c r="E7" s="21">
        <v>26.36</v>
      </c>
      <c r="F7" s="21">
        <v>39.92</v>
      </c>
      <c r="G7" s="21">
        <v>26.57</v>
      </c>
      <c r="H7" s="20">
        <v>34.020000000000003</v>
      </c>
      <c r="I7" s="21">
        <v>27.42</v>
      </c>
      <c r="J7" s="21" t="s">
        <v>12</v>
      </c>
      <c r="K7" s="21">
        <v>27.61</v>
      </c>
      <c r="L7" s="21">
        <v>37.520000000000003</v>
      </c>
      <c r="M7" s="22">
        <v>25.56</v>
      </c>
      <c r="N7" s="23">
        <v>37.01</v>
      </c>
      <c r="O7" s="22">
        <v>26.82</v>
      </c>
      <c r="P7" s="22" t="s">
        <v>12</v>
      </c>
      <c r="Q7" s="22">
        <v>26.9</v>
      </c>
      <c r="R7" s="22">
        <v>37.44</v>
      </c>
      <c r="S7" s="22">
        <v>25.8</v>
      </c>
      <c r="T7" s="23">
        <v>35.65</v>
      </c>
      <c r="U7" s="22">
        <v>26.34</v>
      </c>
      <c r="V7" s="22">
        <v>38.35</v>
      </c>
      <c r="W7" s="22">
        <v>26.66</v>
      </c>
      <c r="X7" s="21">
        <v>37.840000000000003</v>
      </c>
      <c r="Y7" s="22">
        <v>26.17</v>
      </c>
      <c r="Z7" s="15">
        <v>36.267038200000002</v>
      </c>
      <c r="AA7" s="18">
        <v>24.46</v>
      </c>
      <c r="AB7" s="18">
        <v>36.81</v>
      </c>
      <c r="AC7" s="18">
        <v>23.29</v>
      </c>
      <c r="AD7" s="22" t="s">
        <v>12</v>
      </c>
      <c r="AE7" s="21">
        <v>26.4</v>
      </c>
      <c r="AF7" s="20">
        <v>39</v>
      </c>
      <c r="AG7" s="21">
        <v>27.03</v>
      </c>
      <c r="AH7" s="22">
        <v>39.19</v>
      </c>
      <c r="AI7" s="22">
        <v>27.51</v>
      </c>
      <c r="AJ7" s="22">
        <v>38.729999999999997</v>
      </c>
      <c r="AK7" s="22">
        <v>26.05</v>
      </c>
    </row>
    <row r="8" spans="1:37">
      <c r="A8" s="19">
        <v>4</v>
      </c>
      <c r="B8" s="20">
        <v>34.61</v>
      </c>
      <c r="C8" s="21">
        <v>27.03</v>
      </c>
      <c r="D8" s="21">
        <v>35.15</v>
      </c>
      <c r="E8" s="21">
        <v>26.04</v>
      </c>
      <c r="F8" s="21">
        <v>35.46</v>
      </c>
      <c r="G8" s="21">
        <v>26.13</v>
      </c>
      <c r="H8" s="20">
        <v>35.42</v>
      </c>
      <c r="I8" s="21">
        <v>27.28</v>
      </c>
      <c r="J8" s="21">
        <v>39.19</v>
      </c>
      <c r="K8" s="21">
        <v>27.56</v>
      </c>
      <c r="L8" s="21">
        <v>37.619999999999997</v>
      </c>
      <c r="M8" s="22">
        <v>25.89</v>
      </c>
      <c r="N8" s="23">
        <v>36.92</v>
      </c>
      <c r="O8" s="22">
        <v>26.72</v>
      </c>
      <c r="P8" s="22">
        <v>35.18</v>
      </c>
      <c r="Q8" s="22">
        <v>27.35</v>
      </c>
      <c r="R8" s="22">
        <v>37.76</v>
      </c>
      <c r="S8" s="22">
        <v>25.84</v>
      </c>
      <c r="T8" s="23">
        <v>35.93</v>
      </c>
      <c r="U8" s="22">
        <v>26.71</v>
      </c>
      <c r="V8" s="22">
        <v>39.18</v>
      </c>
      <c r="W8" s="22">
        <v>27.02</v>
      </c>
      <c r="X8" s="21">
        <v>39.369999999999997</v>
      </c>
      <c r="Y8" s="22">
        <v>26.76</v>
      </c>
      <c r="Z8" s="15">
        <v>36.271093</v>
      </c>
      <c r="AA8" s="18">
        <v>22.91</v>
      </c>
      <c r="AB8" s="18">
        <v>37.47</v>
      </c>
      <c r="AC8" s="18">
        <v>23.47</v>
      </c>
      <c r="AD8" s="22">
        <v>37.22</v>
      </c>
      <c r="AE8" s="21">
        <v>26.32</v>
      </c>
      <c r="AF8" s="20">
        <v>36.44</v>
      </c>
      <c r="AG8" s="21">
        <v>26.63</v>
      </c>
      <c r="AH8" s="22">
        <v>37.96</v>
      </c>
      <c r="AI8" s="22">
        <v>26.82</v>
      </c>
      <c r="AJ8" s="22" t="s">
        <v>12</v>
      </c>
      <c r="AK8" s="22">
        <v>26.73</v>
      </c>
    </row>
    <row r="9" spans="1:37">
      <c r="A9" s="19">
        <v>5</v>
      </c>
      <c r="B9" s="20">
        <v>35.32</v>
      </c>
      <c r="C9" s="21">
        <v>27.1</v>
      </c>
      <c r="D9" s="21">
        <v>35.369999999999997</v>
      </c>
      <c r="E9" s="21">
        <v>27.45</v>
      </c>
      <c r="F9" s="21">
        <v>35.85</v>
      </c>
      <c r="G9" s="21">
        <v>26.95</v>
      </c>
      <c r="H9" s="20">
        <v>34.340000000000003</v>
      </c>
      <c r="I9" s="21">
        <v>27.96</v>
      </c>
      <c r="J9" s="21">
        <v>37.85</v>
      </c>
      <c r="K9" s="21">
        <v>27.52</v>
      </c>
      <c r="L9" s="21">
        <v>36.159999999999997</v>
      </c>
      <c r="M9" s="22">
        <v>26</v>
      </c>
      <c r="N9" s="23">
        <v>36.46</v>
      </c>
      <c r="O9" s="22">
        <v>26.86</v>
      </c>
      <c r="P9" s="22">
        <v>39.01</v>
      </c>
      <c r="Q9" s="22">
        <v>27.4</v>
      </c>
      <c r="R9" s="22">
        <v>35.53</v>
      </c>
      <c r="S9" s="22">
        <v>25.9</v>
      </c>
      <c r="T9" s="23">
        <v>36.03</v>
      </c>
      <c r="U9" s="22">
        <v>26.48</v>
      </c>
      <c r="V9" s="22">
        <v>37.619999999999997</v>
      </c>
      <c r="W9" s="22">
        <v>27.16</v>
      </c>
      <c r="X9" s="21" t="s">
        <v>12</v>
      </c>
      <c r="Y9" s="22">
        <v>26.51</v>
      </c>
      <c r="Z9" s="15">
        <v>35.943753000000001</v>
      </c>
      <c r="AA9" s="18">
        <v>22.81</v>
      </c>
      <c r="AB9" s="18">
        <v>37.85</v>
      </c>
      <c r="AC9" s="18">
        <v>23.27</v>
      </c>
      <c r="AD9" s="22">
        <v>39.01</v>
      </c>
      <c r="AE9" s="21">
        <v>26.37</v>
      </c>
      <c r="AF9" s="20">
        <v>37.28</v>
      </c>
      <c r="AG9" s="21">
        <v>27.13</v>
      </c>
      <c r="AH9" s="22">
        <v>38.93</v>
      </c>
      <c r="AI9" s="22">
        <v>26.62</v>
      </c>
      <c r="AJ9" s="22" t="s">
        <v>12</v>
      </c>
      <c r="AK9" s="22">
        <v>26.19</v>
      </c>
    </row>
    <row r="10" spans="1:37">
      <c r="A10" s="19">
        <v>6</v>
      </c>
      <c r="B10" s="20">
        <v>35.5</v>
      </c>
      <c r="C10" s="21">
        <v>27.27</v>
      </c>
      <c r="D10" s="21">
        <v>36.229999999999997</v>
      </c>
      <c r="E10" s="21">
        <v>27.47</v>
      </c>
      <c r="F10" s="21">
        <v>36.729999999999997</v>
      </c>
      <c r="G10" s="21">
        <v>26.33</v>
      </c>
      <c r="H10" s="20">
        <v>35.25</v>
      </c>
      <c r="I10" s="21">
        <v>27.99</v>
      </c>
      <c r="J10" s="21">
        <v>36.200000000000003</v>
      </c>
      <c r="K10" s="21">
        <v>27.42</v>
      </c>
      <c r="L10" s="21">
        <v>36.630000000000003</v>
      </c>
      <c r="M10" s="22">
        <v>26.49</v>
      </c>
      <c r="N10" s="23">
        <v>37.130000000000003</v>
      </c>
      <c r="O10" s="22">
        <v>26.64</v>
      </c>
      <c r="P10" s="22">
        <v>37.44</v>
      </c>
      <c r="Q10" s="22">
        <v>27.7</v>
      </c>
      <c r="R10" s="22">
        <v>37.54</v>
      </c>
      <c r="S10" s="22">
        <v>25.82</v>
      </c>
      <c r="T10" s="23">
        <v>35.85</v>
      </c>
      <c r="U10" s="22">
        <v>26.52</v>
      </c>
      <c r="V10" s="22">
        <v>37.28</v>
      </c>
      <c r="W10" s="22">
        <v>26.58</v>
      </c>
      <c r="X10" s="21">
        <v>37.1</v>
      </c>
      <c r="Y10" s="22">
        <v>26.19</v>
      </c>
      <c r="Z10" s="15">
        <v>36.1539705</v>
      </c>
      <c r="AA10" s="18">
        <v>22.94</v>
      </c>
      <c r="AB10" s="18">
        <v>35.659999999999997</v>
      </c>
      <c r="AC10" s="18">
        <v>23.46</v>
      </c>
      <c r="AD10" s="22" t="s">
        <v>12</v>
      </c>
      <c r="AE10" s="21">
        <v>26.22</v>
      </c>
      <c r="AF10" s="20">
        <v>38.04</v>
      </c>
      <c r="AG10" s="21">
        <v>27.16</v>
      </c>
      <c r="AH10" s="22">
        <v>38.06</v>
      </c>
      <c r="AI10" s="22">
        <v>27.14</v>
      </c>
      <c r="AJ10" s="22">
        <v>38</v>
      </c>
      <c r="AK10" s="22">
        <v>26.35</v>
      </c>
    </row>
    <row r="11" spans="1:37">
      <c r="A11" s="19">
        <v>7</v>
      </c>
      <c r="B11" s="20">
        <v>36.200000000000003</v>
      </c>
      <c r="C11" s="21">
        <v>27.12</v>
      </c>
      <c r="D11" s="21">
        <v>35.58</v>
      </c>
      <c r="E11" s="21">
        <v>27.02</v>
      </c>
      <c r="F11" s="21" t="s">
        <v>12</v>
      </c>
      <c r="G11" s="21">
        <v>27.06</v>
      </c>
      <c r="H11" s="20">
        <v>34.619999999999997</v>
      </c>
      <c r="I11" s="21">
        <v>28.18</v>
      </c>
      <c r="J11" s="21">
        <v>36.18</v>
      </c>
      <c r="K11" s="21">
        <v>27.56</v>
      </c>
      <c r="L11" s="21">
        <v>38.1</v>
      </c>
      <c r="M11" s="22">
        <v>26.52</v>
      </c>
      <c r="N11" s="23">
        <v>37.31</v>
      </c>
      <c r="O11" s="22">
        <v>26.68</v>
      </c>
      <c r="P11" s="22" t="s">
        <v>12</v>
      </c>
      <c r="Q11" s="22">
        <v>27.42</v>
      </c>
      <c r="R11" s="22">
        <v>35.93</v>
      </c>
      <c r="S11" s="22">
        <v>26.27</v>
      </c>
      <c r="T11" s="23">
        <v>35.229999999999997</v>
      </c>
      <c r="U11" s="22">
        <v>26.64</v>
      </c>
      <c r="V11" s="22">
        <v>37.61</v>
      </c>
      <c r="W11" s="22">
        <v>27.41</v>
      </c>
      <c r="X11" s="21">
        <v>37.49</v>
      </c>
      <c r="Y11" s="22">
        <v>26.67</v>
      </c>
      <c r="Z11" s="15">
        <v>35.209954199999999</v>
      </c>
      <c r="AA11" s="18">
        <v>23.91</v>
      </c>
      <c r="AB11" s="18">
        <v>36.479999999999997</v>
      </c>
      <c r="AC11" s="18">
        <v>23.53</v>
      </c>
      <c r="AD11" s="22">
        <v>39.119999999999997</v>
      </c>
      <c r="AE11" s="21">
        <v>26.19</v>
      </c>
      <c r="AF11" s="20">
        <v>39.28</v>
      </c>
      <c r="AG11" s="21">
        <v>27.36</v>
      </c>
      <c r="AH11" s="22">
        <v>39.24</v>
      </c>
      <c r="AI11" s="22">
        <v>27.05</v>
      </c>
      <c r="AJ11" s="22">
        <v>39.44</v>
      </c>
      <c r="AK11" s="22">
        <v>26.69</v>
      </c>
    </row>
    <row r="12" spans="1:37">
      <c r="A12" s="19">
        <v>8</v>
      </c>
      <c r="B12" s="20">
        <v>35.83</v>
      </c>
      <c r="C12" s="21">
        <v>27.19</v>
      </c>
      <c r="D12" s="21">
        <v>36.85</v>
      </c>
      <c r="E12" s="21">
        <v>26.69</v>
      </c>
      <c r="F12" s="21">
        <v>39.01</v>
      </c>
      <c r="G12" s="21">
        <v>26.95</v>
      </c>
      <c r="H12" s="20">
        <v>34.49</v>
      </c>
      <c r="I12" s="21">
        <v>27.76</v>
      </c>
      <c r="J12" s="21">
        <v>35.79</v>
      </c>
      <c r="K12" s="21">
        <v>27.16</v>
      </c>
      <c r="L12" s="21">
        <v>36.81</v>
      </c>
      <c r="M12" s="22">
        <v>26.15</v>
      </c>
      <c r="N12" s="23">
        <v>36.14</v>
      </c>
      <c r="O12" s="22">
        <v>26.52</v>
      </c>
      <c r="P12" s="22">
        <v>37.6</v>
      </c>
      <c r="Q12" s="22">
        <v>27.43</v>
      </c>
      <c r="R12" s="22">
        <v>35.909999999999997</v>
      </c>
      <c r="S12" s="22">
        <v>26.42</v>
      </c>
      <c r="T12" s="23">
        <v>36.119999999999997</v>
      </c>
      <c r="U12" s="22">
        <v>26.69</v>
      </c>
      <c r="V12" s="22">
        <v>39.31</v>
      </c>
      <c r="W12" s="22">
        <v>26.96</v>
      </c>
      <c r="X12" s="21" t="s">
        <v>12</v>
      </c>
      <c r="Y12" s="22">
        <v>26.41</v>
      </c>
      <c r="Z12" s="15">
        <v>35.792371199999998</v>
      </c>
      <c r="AA12" s="18">
        <v>23.77</v>
      </c>
      <c r="AB12" s="18">
        <v>37.22</v>
      </c>
      <c r="AC12" s="18">
        <v>23.36</v>
      </c>
      <c r="AD12" s="22">
        <v>39.119999999999997</v>
      </c>
      <c r="AE12" s="21">
        <v>26.4</v>
      </c>
      <c r="AF12" s="20">
        <v>37.909999999999997</v>
      </c>
      <c r="AG12" s="21">
        <v>27.27</v>
      </c>
      <c r="AH12" s="22">
        <v>38.99</v>
      </c>
      <c r="AI12" s="22">
        <v>26.75</v>
      </c>
      <c r="AJ12" s="22" t="s">
        <v>12</v>
      </c>
      <c r="AK12" s="22">
        <v>26.42</v>
      </c>
    </row>
    <row r="13" spans="1:37">
      <c r="A13" s="19">
        <v>9</v>
      </c>
      <c r="B13" s="20">
        <v>35.54</v>
      </c>
      <c r="C13" s="21">
        <v>27.44</v>
      </c>
      <c r="D13" s="21">
        <v>35.159999999999997</v>
      </c>
      <c r="E13" s="21">
        <v>26.81</v>
      </c>
      <c r="F13" s="21" t="s">
        <v>12</v>
      </c>
      <c r="G13" s="21">
        <v>26.86</v>
      </c>
      <c r="H13" s="20">
        <v>35.380000000000003</v>
      </c>
      <c r="I13" s="21">
        <v>27.59</v>
      </c>
      <c r="J13" s="21">
        <v>37.549999999999997</v>
      </c>
      <c r="K13" s="21">
        <v>26.94</v>
      </c>
      <c r="L13" s="21">
        <v>36.65</v>
      </c>
      <c r="M13" s="22">
        <v>25.84</v>
      </c>
      <c r="N13" s="23">
        <v>36.58</v>
      </c>
      <c r="O13" s="22">
        <v>26.46</v>
      </c>
      <c r="P13" s="22">
        <v>39.68</v>
      </c>
      <c r="Q13" s="22">
        <v>26.94</v>
      </c>
      <c r="R13" s="22" t="s">
        <v>12</v>
      </c>
      <c r="S13" s="22">
        <v>26.33</v>
      </c>
      <c r="T13" s="23">
        <v>35.96</v>
      </c>
      <c r="U13" s="22">
        <v>27.15</v>
      </c>
      <c r="V13" s="22">
        <v>39.39</v>
      </c>
      <c r="W13" s="22">
        <v>27.03</v>
      </c>
      <c r="X13" s="21">
        <v>39.43</v>
      </c>
      <c r="Y13" s="22">
        <v>26.23</v>
      </c>
      <c r="Z13" s="15">
        <v>34.840875099999998</v>
      </c>
      <c r="AA13" s="18">
        <v>23.47</v>
      </c>
      <c r="AB13" s="18">
        <v>35.22</v>
      </c>
      <c r="AC13" s="18">
        <v>23.37</v>
      </c>
      <c r="AD13" s="22" t="s">
        <v>12</v>
      </c>
      <c r="AE13" s="21">
        <v>26.43</v>
      </c>
      <c r="AF13" s="20">
        <v>37.97</v>
      </c>
      <c r="AG13" s="21">
        <v>26.5</v>
      </c>
      <c r="AH13" s="22" t="s">
        <v>12</v>
      </c>
      <c r="AI13" s="22">
        <v>27.16</v>
      </c>
      <c r="AJ13" s="22" t="s">
        <v>12</v>
      </c>
      <c r="AK13" s="22">
        <v>26.75</v>
      </c>
    </row>
    <row r="14" spans="1:37">
      <c r="A14" s="19">
        <v>10</v>
      </c>
      <c r="B14" s="20">
        <v>36.770000000000003</v>
      </c>
      <c r="C14" s="21">
        <v>28.34</v>
      </c>
      <c r="D14" s="21">
        <v>38.619999999999997</v>
      </c>
      <c r="E14" s="21">
        <v>26.85</v>
      </c>
      <c r="F14" s="21" t="s">
        <v>12</v>
      </c>
      <c r="G14" s="21">
        <v>27.04</v>
      </c>
      <c r="H14" s="20">
        <v>36.18</v>
      </c>
      <c r="I14" s="21">
        <v>27.47</v>
      </c>
      <c r="J14" s="21">
        <v>36.799999999999997</v>
      </c>
      <c r="K14" s="21">
        <v>27.25</v>
      </c>
      <c r="L14" s="21">
        <v>37.53</v>
      </c>
      <c r="M14" s="22">
        <v>25.32</v>
      </c>
      <c r="N14" s="23">
        <v>38.03</v>
      </c>
      <c r="O14" s="22">
        <v>26.2</v>
      </c>
      <c r="P14" s="22">
        <v>37.81</v>
      </c>
      <c r="Q14" s="22">
        <v>27.48</v>
      </c>
      <c r="R14" s="22" t="s">
        <v>12</v>
      </c>
      <c r="S14" s="22">
        <v>26.22</v>
      </c>
      <c r="T14" s="23">
        <v>35.81</v>
      </c>
      <c r="U14" s="22">
        <v>26.54</v>
      </c>
      <c r="V14" s="22">
        <v>38.21</v>
      </c>
      <c r="W14" s="22">
        <v>27.24</v>
      </c>
      <c r="X14" s="21">
        <v>38.270000000000003</v>
      </c>
      <c r="Y14" s="22">
        <v>26.24</v>
      </c>
      <c r="Z14" s="15">
        <v>35.205376200000003</v>
      </c>
      <c r="AA14" s="18">
        <v>24.36</v>
      </c>
      <c r="AB14" s="18">
        <v>36.86</v>
      </c>
      <c r="AC14" s="18">
        <v>23.83</v>
      </c>
      <c r="AD14" s="22">
        <v>37.86</v>
      </c>
      <c r="AE14" s="21">
        <v>26.25</v>
      </c>
      <c r="AF14" s="20">
        <v>37.18</v>
      </c>
      <c r="AG14" s="21">
        <v>26.55</v>
      </c>
      <c r="AH14" s="22" t="s">
        <v>12</v>
      </c>
      <c r="AI14" s="22">
        <v>26.59</v>
      </c>
      <c r="AJ14" s="22">
        <v>37.21</v>
      </c>
      <c r="AK14" s="22">
        <v>26.24</v>
      </c>
    </row>
    <row r="15" spans="1:37">
      <c r="A15" s="19">
        <v>11</v>
      </c>
      <c r="B15" s="20">
        <v>36</v>
      </c>
      <c r="C15" s="21">
        <v>27.63</v>
      </c>
      <c r="D15" s="21">
        <v>36.369999999999997</v>
      </c>
      <c r="E15" s="21">
        <v>26.56</v>
      </c>
      <c r="F15" s="21">
        <v>35.36</v>
      </c>
      <c r="G15" s="21">
        <v>26.82</v>
      </c>
      <c r="H15" s="20">
        <v>34.93</v>
      </c>
      <c r="I15" s="21">
        <v>27.29</v>
      </c>
      <c r="J15" s="21">
        <v>36.15</v>
      </c>
      <c r="K15" s="21">
        <v>27.27</v>
      </c>
      <c r="L15" s="21">
        <v>36.700000000000003</v>
      </c>
      <c r="M15" s="22">
        <v>26.1</v>
      </c>
      <c r="N15" s="23">
        <v>36.54</v>
      </c>
      <c r="O15" s="22">
        <v>26.14</v>
      </c>
      <c r="P15" s="22">
        <v>37.130000000000003</v>
      </c>
      <c r="Q15" s="22">
        <v>27.28</v>
      </c>
      <c r="R15" s="22">
        <v>37.68</v>
      </c>
      <c r="S15" s="22">
        <v>26.46</v>
      </c>
      <c r="T15" s="23">
        <v>35.72</v>
      </c>
      <c r="U15" s="22">
        <v>27.03</v>
      </c>
      <c r="V15" s="22">
        <v>37.07</v>
      </c>
      <c r="W15" s="22">
        <v>26.69</v>
      </c>
      <c r="X15" s="21" t="s">
        <v>12</v>
      </c>
      <c r="Y15" s="22">
        <v>25.78</v>
      </c>
      <c r="Z15" s="15">
        <v>34.795576699999998</v>
      </c>
      <c r="AA15" s="18">
        <v>23.62</v>
      </c>
      <c r="AB15" s="18">
        <v>37.020000000000003</v>
      </c>
      <c r="AC15" s="18">
        <v>23.4</v>
      </c>
      <c r="AD15" s="22">
        <v>38.81</v>
      </c>
      <c r="AE15" s="21">
        <v>26.25</v>
      </c>
      <c r="AF15" s="20">
        <v>37.93</v>
      </c>
      <c r="AG15" s="21">
        <v>26.52</v>
      </c>
      <c r="AH15" s="22">
        <v>39.28</v>
      </c>
      <c r="AI15" s="22">
        <v>27.06</v>
      </c>
      <c r="AJ15" s="22" t="s">
        <v>12</v>
      </c>
      <c r="AK15" s="22">
        <v>26.42</v>
      </c>
    </row>
    <row r="16" spans="1:37">
      <c r="A16" s="19">
        <v>12</v>
      </c>
      <c r="B16" s="20">
        <v>34.659999999999997</v>
      </c>
      <c r="C16" s="21">
        <v>28.57</v>
      </c>
      <c r="D16" s="21">
        <v>37.6</v>
      </c>
      <c r="E16" s="21">
        <v>26.49</v>
      </c>
      <c r="F16" s="21">
        <v>36.99</v>
      </c>
      <c r="G16" s="21">
        <v>27.38</v>
      </c>
      <c r="H16" s="20">
        <v>34.869999999999997</v>
      </c>
      <c r="I16" s="21">
        <v>27.4</v>
      </c>
      <c r="J16" s="21">
        <v>35.39</v>
      </c>
      <c r="K16" s="21">
        <v>27.43</v>
      </c>
      <c r="L16" s="21" t="s">
        <v>12</v>
      </c>
      <c r="M16" s="22">
        <v>25.82</v>
      </c>
      <c r="N16" s="23">
        <v>35.97</v>
      </c>
      <c r="O16" s="22">
        <v>26.19</v>
      </c>
      <c r="P16" s="22">
        <v>36.049999999999997</v>
      </c>
      <c r="Q16" s="22">
        <v>27.36</v>
      </c>
      <c r="R16" s="22">
        <v>36.68</v>
      </c>
      <c r="S16" s="22">
        <v>26.39</v>
      </c>
      <c r="T16" s="23">
        <v>36.729999999999997</v>
      </c>
      <c r="U16" s="22">
        <v>27.31</v>
      </c>
      <c r="V16" s="22">
        <v>39.44</v>
      </c>
      <c r="W16" s="22">
        <v>26.84</v>
      </c>
      <c r="X16" s="21">
        <v>39.1</v>
      </c>
      <c r="Y16" s="22">
        <v>26.07</v>
      </c>
      <c r="Z16" s="15">
        <v>35.632767999999999</v>
      </c>
      <c r="AA16" s="18">
        <v>24.47</v>
      </c>
      <c r="AB16" s="18">
        <v>38.39</v>
      </c>
      <c r="AC16" s="18">
        <v>23.74</v>
      </c>
      <c r="AD16" s="22">
        <v>37.83</v>
      </c>
      <c r="AE16" s="21">
        <v>26.64</v>
      </c>
      <c r="AF16" s="20">
        <v>37.93</v>
      </c>
      <c r="AG16" s="21">
        <v>27.03</v>
      </c>
      <c r="AH16" s="22">
        <v>38.85</v>
      </c>
      <c r="AI16" s="22">
        <v>27.02</v>
      </c>
      <c r="AJ16" s="22">
        <v>38.94</v>
      </c>
      <c r="AK16" s="22">
        <v>25.93</v>
      </c>
    </row>
    <row r="17" spans="1:37">
      <c r="A17" s="19">
        <v>13</v>
      </c>
      <c r="B17" s="20">
        <v>34.270000000000003</v>
      </c>
      <c r="C17" s="21">
        <v>28.18</v>
      </c>
      <c r="D17" s="21">
        <v>36.11</v>
      </c>
      <c r="E17" s="21">
        <v>27.44</v>
      </c>
      <c r="F17" s="21">
        <v>35.24</v>
      </c>
      <c r="G17" s="21">
        <v>27.08</v>
      </c>
      <c r="H17" s="20">
        <v>35.1</v>
      </c>
      <c r="I17" s="21">
        <v>28.49</v>
      </c>
      <c r="J17" s="21">
        <v>36.1</v>
      </c>
      <c r="K17" s="21">
        <v>27.38</v>
      </c>
      <c r="L17" s="21">
        <v>36.78</v>
      </c>
      <c r="M17" s="22">
        <v>27.06</v>
      </c>
      <c r="N17" s="23">
        <v>37.07</v>
      </c>
      <c r="O17" s="22">
        <v>27.07</v>
      </c>
      <c r="P17" s="22">
        <v>37.880000000000003</v>
      </c>
      <c r="Q17" s="22">
        <v>27.76</v>
      </c>
      <c r="R17" s="22" t="s">
        <v>12</v>
      </c>
      <c r="S17" s="22">
        <v>26.13</v>
      </c>
      <c r="T17" s="23">
        <v>35.17</v>
      </c>
      <c r="U17" s="22">
        <v>26.61</v>
      </c>
      <c r="V17" s="22" t="s">
        <v>12</v>
      </c>
      <c r="W17" s="22">
        <v>27.5</v>
      </c>
      <c r="X17" s="21">
        <v>36.76</v>
      </c>
      <c r="Y17" s="22">
        <v>25.82</v>
      </c>
      <c r="Z17" s="15">
        <v>35.667339699999999</v>
      </c>
      <c r="AA17" s="18">
        <v>24.36</v>
      </c>
      <c r="AB17" s="18" t="s">
        <v>12</v>
      </c>
      <c r="AC17" s="18">
        <v>23.66</v>
      </c>
      <c r="AD17" s="22" t="s">
        <v>12</v>
      </c>
      <c r="AE17" s="21" t="s">
        <v>12</v>
      </c>
      <c r="AF17" s="20">
        <v>38.29</v>
      </c>
      <c r="AG17" s="21">
        <v>27.04</v>
      </c>
      <c r="AH17" s="22" t="s">
        <v>12</v>
      </c>
      <c r="AI17" s="22">
        <v>27.14</v>
      </c>
      <c r="AJ17" s="22" t="s">
        <v>12</v>
      </c>
      <c r="AK17" s="22">
        <v>26.33</v>
      </c>
    </row>
    <row r="18" spans="1:37">
      <c r="A18" s="19">
        <v>14</v>
      </c>
      <c r="B18" s="20">
        <v>34.78</v>
      </c>
      <c r="C18" s="21">
        <v>28.17</v>
      </c>
      <c r="D18" s="21">
        <v>37.25</v>
      </c>
      <c r="E18" s="21">
        <v>27.07</v>
      </c>
      <c r="F18" s="21">
        <v>38.130000000000003</v>
      </c>
      <c r="G18" s="21">
        <v>27.25</v>
      </c>
      <c r="H18" s="20">
        <v>34.19</v>
      </c>
      <c r="I18" s="21">
        <v>28.05</v>
      </c>
      <c r="J18" s="21">
        <v>37.96</v>
      </c>
      <c r="K18" s="21">
        <v>27.65</v>
      </c>
      <c r="L18" s="21">
        <v>36.75</v>
      </c>
      <c r="M18" s="22">
        <v>26.84</v>
      </c>
      <c r="N18" s="23">
        <v>36.19</v>
      </c>
      <c r="O18" s="22">
        <v>27.07</v>
      </c>
      <c r="P18" s="22">
        <v>35.86</v>
      </c>
      <c r="Q18" s="22">
        <v>27.46</v>
      </c>
      <c r="R18" s="22">
        <v>36.5</v>
      </c>
      <c r="S18" s="22">
        <v>26.27</v>
      </c>
      <c r="T18" s="23">
        <v>35.71</v>
      </c>
      <c r="U18" s="22">
        <v>26.93</v>
      </c>
      <c r="V18" s="22" t="s">
        <v>12</v>
      </c>
      <c r="W18" s="22">
        <v>27.52</v>
      </c>
      <c r="X18" s="21">
        <v>38.14</v>
      </c>
      <c r="Y18" s="22">
        <v>26.35</v>
      </c>
      <c r="Z18" s="15">
        <v>35.452973</v>
      </c>
      <c r="AA18" s="18">
        <v>25.04</v>
      </c>
      <c r="AB18" s="18">
        <v>38.76</v>
      </c>
      <c r="AC18" s="18">
        <v>24.02</v>
      </c>
      <c r="AD18" s="22">
        <v>37.86</v>
      </c>
      <c r="AE18" s="21">
        <v>25.28</v>
      </c>
      <c r="AF18" s="20">
        <v>36.479999999999997</v>
      </c>
      <c r="AG18" s="21">
        <v>27.17</v>
      </c>
      <c r="AH18" s="22">
        <v>38.979999999999997</v>
      </c>
      <c r="AI18" s="22">
        <v>27.09</v>
      </c>
      <c r="AJ18" s="22">
        <v>36.61</v>
      </c>
      <c r="AK18" s="22">
        <v>25.52</v>
      </c>
    </row>
    <row r="19" spans="1:37">
      <c r="A19" s="19">
        <v>15</v>
      </c>
      <c r="B19" s="20">
        <v>36.020000000000003</v>
      </c>
      <c r="C19" s="21">
        <v>28.1</v>
      </c>
      <c r="D19" s="21">
        <v>36.08</v>
      </c>
      <c r="E19" s="21">
        <v>27.06</v>
      </c>
      <c r="F19" s="21">
        <v>35.340000000000003</v>
      </c>
      <c r="G19" s="21">
        <v>26.99</v>
      </c>
      <c r="H19" s="20">
        <v>33.85</v>
      </c>
      <c r="I19" s="21">
        <v>27.94</v>
      </c>
      <c r="J19" s="21">
        <v>35.72</v>
      </c>
      <c r="K19" s="21">
        <v>27.32</v>
      </c>
      <c r="L19" s="21">
        <v>35.32</v>
      </c>
      <c r="M19" s="22">
        <v>26.8</v>
      </c>
      <c r="N19" s="23">
        <v>38.44</v>
      </c>
      <c r="O19" s="22">
        <v>27.72</v>
      </c>
      <c r="P19" s="22">
        <v>37.93</v>
      </c>
      <c r="Q19" s="22">
        <v>27.56</v>
      </c>
      <c r="R19" s="22">
        <v>36.549999999999997</v>
      </c>
      <c r="S19" s="22">
        <v>26.38</v>
      </c>
      <c r="T19" s="23">
        <v>34.74</v>
      </c>
      <c r="U19" s="22">
        <v>26.54</v>
      </c>
      <c r="V19" s="22">
        <v>37.11</v>
      </c>
      <c r="W19" s="22">
        <v>27.22</v>
      </c>
      <c r="X19" s="21">
        <v>37.39</v>
      </c>
      <c r="Y19" s="22">
        <v>26.12</v>
      </c>
      <c r="Z19" s="15">
        <v>35.819352500000001</v>
      </c>
      <c r="AA19" s="18">
        <v>24.54</v>
      </c>
      <c r="AB19" s="18">
        <v>37.72</v>
      </c>
      <c r="AC19" s="18">
        <v>23.75</v>
      </c>
      <c r="AD19" s="22">
        <v>35.85</v>
      </c>
      <c r="AE19" s="21">
        <v>23.43</v>
      </c>
      <c r="AF19" s="20">
        <v>35.79</v>
      </c>
      <c r="AG19" s="21">
        <v>27.07</v>
      </c>
      <c r="AH19" s="22">
        <v>36.81</v>
      </c>
      <c r="AI19" s="22">
        <v>26.45</v>
      </c>
      <c r="AJ19" s="22" t="s">
        <v>12</v>
      </c>
      <c r="AK19" s="22">
        <v>26.62</v>
      </c>
    </row>
    <row r="20" spans="1:37">
      <c r="A20" s="19">
        <v>16</v>
      </c>
      <c r="B20" s="20">
        <v>35.31</v>
      </c>
      <c r="C20" s="21">
        <v>28.21</v>
      </c>
      <c r="D20" s="21">
        <v>36.28</v>
      </c>
      <c r="E20" s="21">
        <v>27.56</v>
      </c>
      <c r="F20" s="21">
        <v>37.86</v>
      </c>
      <c r="G20" s="21">
        <v>26.61</v>
      </c>
      <c r="H20" s="20">
        <v>35.630000000000003</v>
      </c>
      <c r="I20" s="21">
        <v>27.64</v>
      </c>
      <c r="J20" s="21">
        <v>35.74</v>
      </c>
      <c r="K20" s="21">
        <v>27.64</v>
      </c>
      <c r="L20" s="21">
        <v>35.71</v>
      </c>
      <c r="M20" s="22">
        <v>26.8</v>
      </c>
      <c r="N20" s="23">
        <v>38.11</v>
      </c>
      <c r="O20" s="22">
        <v>26.85</v>
      </c>
      <c r="P20" s="22">
        <v>37.119999999999997</v>
      </c>
      <c r="Q20" s="22">
        <v>27.52</v>
      </c>
      <c r="R20" s="22">
        <v>35.43</v>
      </c>
      <c r="S20" s="22">
        <v>26.24</v>
      </c>
      <c r="T20" s="23">
        <v>35.78</v>
      </c>
      <c r="U20" s="22">
        <v>26.68</v>
      </c>
      <c r="V20" s="22">
        <v>36.25</v>
      </c>
      <c r="W20" s="22">
        <v>26.58</v>
      </c>
      <c r="X20" s="21" t="s">
        <v>12</v>
      </c>
      <c r="Y20" s="22">
        <v>26.31</v>
      </c>
      <c r="Z20" s="15">
        <v>36.391187199999997</v>
      </c>
      <c r="AA20" s="18">
        <v>24.45</v>
      </c>
      <c r="AB20" s="18">
        <v>35.450000000000003</v>
      </c>
      <c r="AC20" s="18">
        <v>23.62</v>
      </c>
      <c r="AD20" s="22" t="s">
        <v>12</v>
      </c>
      <c r="AE20" s="21">
        <v>25.07</v>
      </c>
      <c r="AF20" s="20">
        <v>37.840000000000003</v>
      </c>
      <c r="AG20" s="21">
        <v>26.27</v>
      </c>
      <c r="AH20" s="22">
        <v>39.07</v>
      </c>
      <c r="AI20" s="22">
        <v>26.82</v>
      </c>
      <c r="AJ20" s="22">
        <v>38.869999999999997</v>
      </c>
      <c r="AK20" s="22">
        <v>25.98</v>
      </c>
    </row>
    <row r="21" spans="1:37">
      <c r="A21" s="19">
        <v>17</v>
      </c>
      <c r="B21" s="20">
        <v>34.99</v>
      </c>
      <c r="C21" s="21">
        <v>28.9</v>
      </c>
      <c r="D21" s="21">
        <v>37.72</v>
      </c>
      <c r="E21" s="21">
        <v>26.48</v>
      </c>
      <c r="F21" s="21">
        <v>39.119999999999997</v>
      </c>
      <c r="G21" s="21">
        <v>27.48</v>
      </c>
      <c r="H21" s="20">
        <v>34.56</v>
      </c>
      <c r="I21" s="21">
        <v>27.5</v>
      </c>
      <c r="J21" s="21">
        <v>35.58</v>
      </c>
      <c r="K21" s="21">
        <v>27.62</v>
      </c>
      <c r="L21" s="21">
        <v>36.130000000000003</v>
      </c>
      <c r="M21" s="22">
        <v>26.92</v>
      </c>
      <c r="N21" s="23">
        <v>35.770000000000003</v>
      </c>
      <c r="O21" s="22">
        <v>26.63</v>
      </c>
      <c r="P21" s="22" t="s">
        <v>12</v>
      </c>
      <c r="Q21" s="22">
        <v>27.44</v>
      </c>
      <c r="R21" s="22" t="s">
        <v>12</v>
      </c>
      <c r="S21" s="22">
        <v>26.45</v>
      </c>
      <c r="T21" s="23">
        <v>37.15</v>
      </c>
      <c r="U21" s="22">
        <v>26.51</v>
      </c>
      <c r="V21" s="22">
        <v>37.11</v>
      </c>
      <c r="W21" s="22">
        <v>27.38</v>
      </c>
      <c r="X21" s="21">
        <v>39.21</v>
      </c>
      <c r="Y21" s="22">
        <v>26.63</v>
      </c>
      <c r="Z21" s="15">
        <v>34.5253497</v>
      </c>
      <c r="AA21" s="18">
        <v>24.57</v>
      </c>
      <c r="AB21" s="18">
        <v>36.11</v>
      </c>
      <c r="AC21" s="18">
        <v>23.99</v>
      </c>
      <c r="AD21" s="22">
        <v>37.03</v>
      </c>
      <c r="AE21" s="21">
        <v>24.56</v>
      </c>
      <c r="AF21" s="20">
        <v>37.32</v>
      </c>
      <c r="AG21" s="21">
        <v>26.58</v>
      </c>
      <c r="AH21" s="22" t="s">
        <v>12</v>
      </c>
      <c r="AI21" s="22">
        <v>29.99</v>
      </c>
      <c r="AJ21" s="22" t="s">
        <v>12</v>
      </c>
      <c r="AK21" s="22">
        <v>27.03</v>
      </c>
    </row>
    <row r="22" spans="1:37">
      <c r="A22" s="19">
        <v>18</v>
      </c>
      <c r="B22" s="20">
        <v>36.39</v>
      </c>
      <c r="C22" s="21">
        <v>28.67</v>
      </c>
      <c r="D22" s="21">
        <v>35.54</v>
      </c>
      <c r="E22" s="21">
        <v>27.21</v>
      </c>
      <c r="F22" s="21">
        <v>36.799999999999997</v>
      </c>
      <c r="G22" s="21">
        <v>27.24</v>
      </c>
      <c r="H22" s="20">
        <v>35.28</v>
      </c>
      <c r="I22" s="21">
        <v>27.91</v>
      </c>
      <c r="J22" s="21">
        <v>38.15</v>
      </c>
      <c r="K22" s="21">
        <v>27.51</v>
      </c>
      <c r="L22" s="21">
        <v>35.6</v>
      </c>
      <c r="M22" s="22">
        <v>26.62</v>
      </c>
      <c r="N22" s="23">
        <v>36.11</v>
      </c>
      <c r="O22" s="22">
        <v>26.69</v>
      </c>
      <c r="P22" s="22" t="s">
        <v>12</v>
      </c>
      <c r="Q22" s="22">
        <v>32.229999999999997</v>
      </c>
      <c r="R22" s="22">
        <v>35.54</v>
      </c>
      <c r="S22" s="22">
        <v>26.19</v>
      </c>
      <c r="T22" s="23">
        <v>36.270000000000003</v>
      </c>
      <c r="U22" s="22">
        <v>26.91</v>
      </c>
      <c r="V22" s="22">
        <v>37.549999999999997</v>
      </c>
      <c r="W22" s="22">
        <v>27.63</v>
      </c>
      <c r="X22" s="21">
        <v>38.28</v>
      </c>
      <c r="Y22" s="22">
        <v>26.09</v>
      </c>
      <c r="Z22" s="15">
        <v>34.691155100000003</v>
      </c>
      <c r="AA22" s="18">
        <v>24.66</v>
      </c>
      <c r="AB22" s="18">
        <v>38.04</v>
      </c>
      <c r="AC22" s="18">
        <v>24.04</v>
      </c>
      <c r="AD22" s="22" t="s">
        <v>12</v>
      </c>
      <c r="AE22" s="21" t="s">
        <v>12</v>
      </c>
      <c r="AF22" s="20">
        <v>36.299999999999997</v>
      </c>
      <c r="AG22" s="21">
        <v>27.03</v>
      </c>
      <c r="AH22" s="22" t="s">
        <v>12</v>
      </c>
      <c r="AI22" s="22" t="s">
        <v>12</v>
      </c>
      <c r="AJ22" s="22">
        <v>37.299999999999997</v>
      </c>
      <c r="AK22" s="22">
        <v>26.66</v>
      </c>
    </row>
    <row r="23" spans="1:37">
      <c r="A23" s="19">
        <v>19</v>
      </c>
      <c r="B23" s="20">
        <v>35.75</v>
      </c>
      <c r="C23" s="21">
        <v>28.13</v>
      </c>
      <c r="D23" s="21">
        <v>35.229999999999997</v>
      </c>
      <c r="E23" s="21">
        <v>27.15</v>
      </c>
      <c r="F23" s="21">
        <v>37.65</v>
      </c>
      <c r="G23" s="21">
        <v>27.22</v>
      </c>
      <c r="H23" s="20">
        <v>34.869999999999997</v>
      </c>
      <c r="I23" s="21">
        <v>28.09</v>
      </c>
      <c r="J23" s="21">
        <v>36.11</v>
      </c>
      <c r="K23" s="21">
        <v>27.41</v>
      </c>
      <c r="L23" s="21" t="s">
        <v>12</v>
      </c>
      <c r="M23" s="22">
        <v>26.61</v>
      </c>
      <c r="N23" s="23">
        <v>36.35</v>
      </c>
      <c r="O23" s="22">
        <v>26.61</v>
      </c>
      <c r="P23" s="22" t="s">
        <v>12</v>
      </c>
      <c r="Q23" s="22">
        <v>27.41</v>
      </c>
      <c r="R23" s="22" t="s">
        <v>12</v>
      </c>
      <c r="S23" s="22">
        <v>26.32</v>
      </c>
      <c r="T23" s="23">
        <v>36.840000000000003</v>
      </c>
      <c r="U23" s="21">
        <v>26.9</v>
      </c>
      <c r="V23" s="21">
        <v>37.4</v>
      </c>
      <c r="W23" s="21">
        <v>27.2</v>
      </c>
      <c r="X23" s="21">
        <v>37.28</v>
      </c>
      <c r="Y23" s="22">
        <v>26.69</v>
      </c>
      <c r="Z23" s="15">
        <v>36.817829400000001</v>
      </c>
      <c r="AA23" s="18">
        <v>24.61</v>
      </c>
      <c r="AB23" s="18">
        <v>37.11</v>
      </c>
      <c r="AC23" s="18">
        <v>24.07</v>
      </c>
      <c r="AD23" s="22" t="s">
        <v>12</v>
      </c>
      <c r="AE23" s="21">
        <v>23.85</v>
      </c>
      <c r="AF23" s="20">
        <v>39.1</v>
      </c>
      <c r="AG23" s="21">
        <v>26.57</v>
      </c>
      <c r="AH23" s="22" t="s">
        <v>12</v>
      </c>
      <c r="AI23" s="22" t="s">
        <v>12</v>
      </c>
      <c r="AJ23" s="22" t="s">
        <v>12</v>
      </c>
      <c r="AK23" s="22">
        <v>26.75</v>
      </c>
    </row>
    <row r="24" spans="1:37">
      <c r="A24" s="24">
        <v>20</v>
      </c>
      <c r="B24" s="20">
        <v>34.840000000000003</v>
      </c>
      <c r="C24" s="21">
        <v>28.51</v>
      </c>
      <c r="D24" s="21">
        <v>34.729999999999997</v>
      </c>
      <c r="E24" s="21">
        <v>26.99</v>
      </c>
      <c r="F24" s="21">
        <v>35.700000000000003</v>
      </c>
      <c r="G24" s="21">
        <v>27.15</v>
      </c>
      <c r="H24" s="20">
        <v>35.450000000000003</v>
      </c>
      <c r="I24" s="21">
        <v>28.3</v>
      </c>
      <c r="J24" s="21">
        <v>36.340000000000003</v>
      </c>
      <c r="K24" s="21">
        <v>26.91</v>
      </c>
      <c r="L24" s="21">
        <v>37.06</v>
      </c>
      <c r="M24" s="22">
        <v>26.42</v>
      </c>
      <c r="N24" s="23">
        <v>36.14</v>
      </c>
      <c r="O24" s="22">
        <v>26.92</v>
      </c>
      <c r="P24" s="22">
        <v>36.46</v>
      </c>
      <c r="Q24" s="22">
        <v>27.36</v>
      </c>
      <c r="R24" s="22" t="s">
        <v>12</v>
      </c>
      <c r="S24" s="22">
        <v>26.54</v>
      </c>
      <c r="T24" s="23">
        <v>36.86</v>
      </c>
      <c r="U24" s="22">
        <v>27.12</v>
      </c>
      <c r="V24" s="22">
        <v>38.29</v>
      </c>
      <c r="W24" s="22">
        <v>27.31</v>
      </c>
      <c r="X24" s="21">
        <v>37.72</v>
      </c>
      <c r="Y24" s="22">
        <v>26.97</v>
      </c>
      <c r="Z24" s="15">
        <v>35.540351200000003</v>
      </c>
      <c r="AA24" s="18">
        <v>25.16</v>
      </c>
      <c r="AB24" s="18">
        <v>39.090000000000003</v>
      </c>
      <c r="AC24" s="18">
        <v>23.98</v>
      </c>
      <c r="AD24" s="22" t="s">
        <v>12</v>
      </c>
      <c r="AE24" s="21">
        <v>25.43</v>
      </c>
      <c r="AF24" s="20">
        <v>38.840000000000003</v>
      </c>
      <c r="AG24" s="21">
        <v>26.87</v>
      </c>
      <c r="AH24" s="22" t="s">
        <v>12</v>
      </c>
      <c r="AI24" s="22" t="s">
        <v>12</v>
      </c>
      <c r="AJ24" s="22" t="s">
        <v>12</v>
      </c>
      <c r="AK24" s="22">
        <v>27.04</v>
      </c>
    </row>
    <row r="25" spans="1:37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37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</row>
    <row r="27" spans="1:3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</sheetData>
  <mergeCells count="12">
    <mergeCell ref="AF2:AG2"/>
    <mergeCell ref="F3:G3"/>
    <mergeCell ref="B2:C2"/>
    <mergeCell ref="H2:I2"/>
    <mergeCell ref="N2:O2"/>
    <mergeCell ref="T2:U2"/>
    <mergeCell ref="Z2:AA2"/>
    <mergeCell ref="L3:M3"/>
    <mergeCell ref="R3:S3"/>
    <mergeCell ref="X3:Y3"/>
    <mergeCell ref="AD3:AE3"/>
    <mergeCell ref="AJ3:A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5:L48"/>
  <sheetViews>
    <sheetView workbookViewId="0"/>
  </sheetViews>
  <sheetFormatPr baseColWidth="10" defaultColWidth="14.5" defaultRowHeight="15.75" customHeight="1"/>
  <sheetData>
    <row r="5" spans="1:12">
      <c r="C5" s="26"/>
      <c r="D5" s="27" t="s">
        <v>0</v>
      </c>
      <c r="E5" s="26"/>
      <c r="F5" s="27" t="s">
        <v>1</v>
      </c>
      <c r="G5" s="26"/>
      <c r="H5" s="27" t="s">
        <v>2</v>
      </c>
      <c r="I5" s="28"/>
    </row>
    <row r="6" spans="1:12" ht="15.75" customHeight="1">
      <c r="C6" s="28"/>
      <c r="D6" s="29" t="s">
        <v>13</v>
      </c>
      <c r="E6" s="29" t="s">
        <v>14</v>
      </c>
      <c r="F6" s="29" t="s">
        <v>13</v>
      </c>
      <c r="G6" s="29" t="s">
        <v>14</v>
      </c>
      <c r="H6" s="29" t="s">
        <v>13</v>
      </c>
      <c r="I6" s="29" t="s">
        <v>14</v>
      </c>
    </row>
    <row r="7" spans="1:12">
      <c r="C7" s="30" t="s">
        <v>15</v>
      </c>
      <c r="D7" s="30" t="s">
        <v>16</v>
      </c>
      <c r="E7" s="30" t="s">
        <v>16</v>
      </c>
      <c r="F7" s="30" t="s">
        <v>17</v>
      </c>
      <c r="G7" s="30" t="s">
        <v>16</v>
      </c>
      <c r="H7" s="30" t="s">
        <v>16</v>
      </c>
      <c r="I7" s="30" t="s">
        <v>16</v>
      </c>
    </row>
    <row r="8" spans="1:12">
      <c r="C8" s="30" t="s">
        <v>18</v>
      </c>
      <c r="D8" s="30" t="s">
        <v>19</v>
      </c>
      <c r="E8" s="30" t="s">
        <v>16</v>
      </c>
      <c r="F8" s="30" t="s">
        <v>17</v>
      </c>
      <c r="G8" s="30" t="s">
        <v>20</v>
      </c>
      <c r="H8" s="30" t="s">
        <v>21</v>
      </c>
      <c r="I8" s="30" t="s">
        <v>22</v>
      </c>
    </row>
    <row r="9" spans="1:12">
      <c r="C9" s="31" t="s">
        <v>23</v>
      </c>
      <c r="D9" s="30" t="s">
        <v>22</v>
      </c>
      <c r="E9" s="30" t="s">
        <v>24</v>
      </c>
      <c r="F9" s="30" t="s">
        <v>17</v>
      </c>
      <c r="G9" s="30" t="s">
        <v>22</v>
      </c>
      <c r="H9" s="30" t="s">
        <v>20</v>
      </c>
      <c r="I9" s="30" t="s">
        <v>25</v>
      </c>
    </row>
    <row r="12" spans="1:12" ht="15.75" customHeight="1">
      <c r="B12" s="25" t="s">
        <v>26</v>
      </c>
    </row>
    <row r="13" spans="1:12" ht="15.75" customHeight="1">
      <c r="B13" s="32" t="s">
        <v>27</v>
      </c>
      <c r="C13" s="32" t="s">
        <v>28</v>
      </c>
      <c r="D13" s="32" t="s">
        <v>29</v>
      </c>
      <c r="E13" s="32" t="s">
        <v>30</v>
      </c>
      <c r="F13" s="32" t="s">
        <v>31</v>
      </c>
      <c r="G13" s="32" t="s">
        <v>32</v>
      </c>
    </row>
    <row r="14" spans="1:12" ht="15.75" customHeight="1">
      <c r="A14" s="33" t="s">
        <v>33</v>
      </c>
      <c r="B14" s="34">
        <v>20</v>
      </c>
      <c r="C14" s="34">
        <v>20</v>
      </c>
      <c r="D14" s="34">
        <v>20</v>
      </c>
      <c r="E14" s="34">
        <v>20</v>
      </c>
      <c r="F14" s="34">
        <v>20</v>
      </c>
      <c r="G14" s="34">
        <v>20</v>
      </c>
    </row>
    <row r="15" spans="1:12" ht="15.75" customHeight="1">
      <c r="A15" s="33" t="s">
        <v>34</v>
      </c>
      <c r="B15" s="34">
        <v>0</v>
      </c>
      <c r="C15" s="34">
        <v>0</v>
      </c>
      <c r="D15" s="34">
        <v>0</v>
      </c>
      <c r="E15" s="34">
        <v>0</v>
      </c>
      <c r="F15" s="34">
        <v>0</v>
      </c>
      <c r="G15" s="34">
        <v>0</v>
      </c>
      <c r="L15" s="25" t="s">
        <v>28</v>
      </c>
    </row>
    <row r="16" spans="1:12" ht="15.75" customHeight="1">
      <c r="A16" s="35"/>
      <c r="B16" s="36"/>
      <c r="C16" s="36"/>
      <c r="D16" s="36"/>
      <c r="E16" s="36"/>
      <c r="F16" s="36"/>
      <c r="G16" s="36"/>
      <c r="L16" s="25" t="s">
        <v>27</v>
      </c>
    </row>
    <row r="17" spans="1:12" ht="15.75" customHeight="1">
      <c r="A17" s="33" t="s">
        <v>35</v>
      </c>
      <c r="B17" s="34">
        <v>34.270000000000003</v>
      </c>
      <c r="C17" s="34">
        <v>33.85</v>
      </c>
      <c r="D17" s="34">
        <v>35.35</v>
      </c>
      <c r="E17" s="34">
        <v>34.74</v>
      </c>
      <c r="F17" s="34">
        <v>35.369999999999997</v>
      </c>
      <c r="G17" s="34">
        <v>35.79</v>
      </c>
      <c r="L17" s="25" t="s">
        <v>30</v>
      </c>
    </row>
    <row r="18" spans="1:12" ht="15.75" customHeight="1">
      <c r="A18" s="33" t="s">
        <v>36</v>
      </c>
      <c r="B18" s="34">
        <v>34.840000000000003</v>
      </c>
      <c r="C18" s="34">
        <v>34.51</v>
      </c>
      <c r="D18" s="34">
        <v>36.14</v>
      </c>
      <c r="E18" s="34">
        <v>35.67</v>
      </c>
      <c r="F18" s="34">
        <v>36.229999999999997</v>
      </c>
      <c r="G18" s="34">
        <v>37.21</v>
      </c>
      <c r="L18" s="25" t="s">
        <v>29</v>
      </c>
    </row>
    <row r="19" spans="1:12" ht="15.75" customHeight="1">
      <c r="A19" s="33" t="s">
        <v>37</v>
      </c>
      <c r="B19" s="34">
        <v>35.32</v>
      </c>
      <c r="C19" s="34">
        <v>35.020000000000003</v>
      </c>
      <c r="D19" s="34">
        <v>36.56</v>
      </c>
      <c r="E19" s="34">
        <v>35.89</v>
      </c>
      <c r="F19" s="34">
        <v>38.46</v>
      </c>
      <c r="G19" s="34">
        <v>37.93</v>
      </c>
      <c r="L19" s="25" t="s">
        <v>32</v>
      </c>
    </row>
    <row r="20" spans="1:12" ht="15.75" customHeight="1">
      <c r="A20" s="33" t="s">
        <v>38</v>
      </c>
      <c r="B20" s="34">
        <v>35.96</v>
      </c>
      <c r="C20" s="34">
        <v>35.409999999999997</v>
      </c>
      <c r="D20" s="34">
        <v>37.270000000000003</v>
      </c>
      <c r="E20" s="34">
        <v>36.229999999999997</v>
      </c>
      <c r="F20" s="34">
        <v>45</v>
      </c>
      <c r="G20" s="34">
        <v>38.700000000000003</v>
      </c>
      <c r="L20" s="25" t="s">
        <v>31</v>
      </c>
    </row>
    <row r="21" spans="1:12" ht="15.75" customHeight="1">
      <c r="A21" s="33" t="s">
        <v>39</v>
      </c>
      <c r="B21" s="34">
        <v>36.770000000000003</v>
      </c>
      <c r="C21" s="34">
        <v>36.18</v>
      </c>
      <c r="D21" s="34">
        <v>38.44</v>
      </c>
      <c r="E21" s="34">
        <v>37.15</v>
      </c>
      <c r="F21" s="34">
        <v>45</v>
      </c>
      <c r="G21" s="34">
        <v>39.28</v>
      </c>
    </row>
    <row r="22" spans="1:12" ht="15.75" customHeight="1">
      <c r="A22" s="35"/>
      <c r="B22" s="36"/>
      <c r="C22" s="36"/>
      <c r="D22" s="36"/>
      <c r="E22" s="36"/>
      <c r="F22" s="36"/>
      <c r="G22" s="36"/>
    </row>
    <row r="23" spans="1:12" ht="15.75" customHeight="1">
      <c r="A23" s="33" t="s">
        <v>40</v>
      </c>
      <c r="B23" s="34">
        <v>35.39</v>
      </c>
      <c r="C23" s="34">
        <v>34.96</v>
      </c>
      <c r="D23" s="34">
        <v>36.75</v>
      </c>
      <c r="E23" s="34">
        <v>35.94</v>
      </c>
      <c r="F23" s="34">
        <v>40.15</v>
      </c>
      <c r="G23" s="34">
        <v>37.799999999999997</v>
      </c>
    </row>
    <row r="24" spans="1:12" ht="15.75" customHeight="1">
      <c r="A24" s="33" t="s">
        <v>41</v>
      </c>
      <c r="B24" s="34">
        <v>0.66539999999999999</v>
      </c>
      <c r="C24" s="34">
        <v>0.59930000000000005</v>
      </c>
      <c r="D24" s="34">
        <v>0.81789999999999996</v>
      </c>
      <c r="E24" s="34">
        <v>0.60819999999999996</v>
      </c>
      <c r="F24" s="34">
        <v>4.1870000000000003</v>
      </c>
      <c r="G24" s="34">
        <v>1.0009999999999999</v>
      </c>
    </row>
    <row r="25" spans="1:12" ht="15.75" customHeight="1">
      <c r="A25" s="33" t="s">
        <v>42</v>
      </c>
      <c r="B25" s="34">
        <v>0.14879999999999999</v>
      </c>
      <c r="C25" s="34">
        <v>0.13400000000000001</v>
      </c>
      <c r="D25" s="34">
        <v>0.18290000000000001</v>
      </c>
      <c r="E25" s="34">
        <v>0.13600000000000001</v>
      </c>
      <c r="F25" s="34">
        <v>0.93620000000000003</v>
      </c>
      <c r="G25" s="34">
        <v>0.2238</v>
      </c>
    </row>
    <row r="26" spans="1:12" ht="15.75" customHeight="1">
      <c r="A26" s="35"/>
      <c r="B26" s="36"/>
      <c r="C26" s="36"/>
      <c r="D26" s="36"/>
      <c r="E26" s="36"/>
      <c r="F26" s="36"/>
      <c r="G26" s="36"/>
    </row>
    <row r="27" spans="1:12" ht="15.75" customHeight="1">
      <c r="A27" s="33" t="s">
        <v>43</v>
      </c>
      <c r="B27" s="34">
        <v>35.08</v>
      </c>
      <c r="C27" s="34">
        <v>34.68</v>
      </c>
      <c r="D27" s="34">
        <v>36.369999999999997</v>
      </c>
      <c r="E27" s="34">
        <v>35.659999999999997</v>
      </c>
      <c r="F27" s="34">
        <v>38.19</v>
      </c>
      <c r="G27" s="34">
        <v>37.33</v>
      </c>
    </row>
    <row r="28" spans="1:12" ht="15.75" customHeight="1">
      <c r="A28" s="33" t="s">
        <v>44</v>
      </c>
      <c r="B28" s="34">
        <v>35.700000000000003</v>
      </c>
      <c r="C28" s="34">
        <v>35.24</v>
      </c>
      <c r="D28" s="34">
        <v>37.130000000000003</v>
      </c>
      <c r="E28" s="34">
        <v>36.229999999999997</v>
      </c>
      <c r="F28" s="34">
        <v>42.11</v>
      </c>
      <c r="G28" s="34">
        <v>38.270000000000003</v>
      </c>
    </row>
    <row r="32" spans="1:12" ht="15.75" customHeight="1">
      <c r="B32" s="25" t="s">
        <v>45</v>
      </c>
    </row>
    <row r="33" spans="1:7" ht="15.75" customHeight="1">
      <c r="B33" s="32" t="s">
        <v>27</v>
      </c>
      <c r="C33" s="32" t="s">
        <v>28</v>
      </c>
      <c r="D33" s="32" t="s">
        <v>29</v>
      </c>
      <c r="E33" s="32" t="s">
        <v>30</v>
      </c>
      <c r="F33" s="32" t="s">
        <v>31</v>
      </c>
      <c r="G33" s="32" t="s">
        <v>32</v>
      </c>
    </row>
    <row r="34" spans="1:7" ht="15.75" customHeight="1">
      <c r="A34" s="33" t="s">
        <v>33</v>
      </c>
      <c r="B34" s="34">
        <v>20</v>
      </c>
      <c r="C34" s="34">
        <v>20</v>
      </c>
      <c r="D34" s="34">
        <v>20</v>
      </c>
      <c r="E34" s="34">
        <v>20</v>
      </c>
      <c r="F34" s="34">
        <v>20</v>
      </c>
      <c r="G34" s="34">
        <v>20</v>
      </c>
    </row>
    <row r="35" spans="1:7" ht="15.75" customHeight="1">
      <c r="A35" s="33" t="s">
        <v>34</v>
      </c>
      <c r="B35" s="34">
        <v>0</v>
      </c>
      <c r="C35" s="34">
        <v>0</v>
      </c>
      <c r="D35" s="34">
        <v>0</v>
      </c>
      <c r="E35" s="34">
        <v>0</v>
      </c>
      <c r="F35" s="34">
        <v>0</v>
      </c>
      <c r="G35" s="34">
        <v>0</v>
      </c>
    </row>
    <row r="36" spans="1:7" ht="15.75" customHeight="1">
      <c r="A36" s="35"/>
      <c r="B36" s="36"/>
      <c r="C36" s="36"/>
      <c r="D36" s="36"/>
      <c r="E36" s="36"/>
      <c r="F36" s="36"/>
      <c r="G36" s="36"/>
    </row>
    <row r="37" spans="1:7" ht="15.75" customHeight="1">
      <c r="A37" s="33" t="s">
        <v>35</v>
      </c>
      <c r="B37" s="34">
        <v>34.270000000000003</v>
      </c>
      <c r="C37" s="34">
        <v>33.85</v>
      </c>
      <c r="D37" s="34">
        <v>35.35</v>
      </c>
      <c r="E37" s="34">
        <v>34.74</v>
      </c>
      <c r="F37" s="34">
        <v>35.369999999999997</v>
      </c>
      <c r="G37" s="34">
        <v>35.79</v>
      </c>
    </row>
    <row r="38" spans="1:7" ht="15.75" customHeight="1">
      <c r="A38" s="33" t="s">
        <v>36</v>
      </c>
      <c r="B38" s="34">
        <v>34.840000000000003</v>
      </c>
      <c r="C38" s="34">
        <v>34.51</v>
      </c>
      <c r="D38" s="34">
        <v>36.14</v>
      </c>
      <c r="E38" s="34">
        <v>35.67</v>
      </c>
      <c r="F38" s="34">
        <v>36.229999999999997</v>
      </c>
      <c r="G38" s="34">
        <v>37.21</v>
      </c>
    </row>
    <row r="39" spans="1:7" ht="15.75" customHeight="1">
      <c r="A39" s="33" t="s">
        <v>37</v>
      </c>
      <c r="B39" s="34">
        <v>35.32</v>
      </c>
      <c r="C39" s="34">
        <v>35.020000000000003</v>
      </c>
      <c r="D39" s="34">
        <v>36.56</v>
      </c>
      <c r="E39" s="34">
        <v>35.89</v>
      </c>
      <c r="F39" s="34">
        <v>38.46</v>
      </c>
      <c r="G39" s="34">
        <v>37.93</v>
      </c>
    </row>
    <row r="40" spans="1:7" ht="15.75" customHeight="1">
      <c r="A40" s="33" t="s">
        <v>38</v>
      </c>
      <c r="B40" s="34">
        <v>35.96</v>
      </c>
      <c r="C40" s="34">
        <v>35.409999999999997</v>
      </c>
      <c r="D40" s="34">
        <v>37.270000000000003</v>
      </c>
      <c r="E40" s="34">
        <v>36.229999999999997</v>
      </c>
      <c r="F40" s="34">
        <v>45</v>
      </c>
      <c r="G40" s="34">
        <v>38.700000000000003</v>
      </c>
    </row>
    <row r="41" spans="1:7" ht="15.75" customHeight="1">
      <c r="A41" s="33" t="s">
        <v>39</v>
      </c>
      <c r="B41" s="34">
        <v>36.770000000000003</v>
      </c>
      <c r="C41" s="34">
        <v>36.18</v>
      </c>
      <c r="D41" s="34">
        <v>38.44</v>
      </c>
      <c r="E41" s="34">
        <v>37.15</v>
      </c>
      <c r="F41" s="34">
        <v>45</v>
      </c>
      <c r="G41" s="34">
        <v>39.28</v>
      </c>
    </row>
    <row r="42" spans="1:7" ht="15.75" customHeight="1">
      <c r="A42" s="35"/>
      <c r="B42" s="36"/>
      <c r="C42" s="36"/>
      <c r="D42" s="36"/>
      <c r="E42" s="36"/>
      <c r="F42" s="36"/>
      <c r="G42" s="36"/>
    </row>
    <row r="43" spans="1:7" ht="15.75" customHeight="1">
      <c r="A43" s="33" t="s">
        <v>40</v>
      </c>
      <c r="B43" s="34">
        <v>35.39</v>
      </c>
      <c r="C43" s="34">
        <v>34.96</v>
      </c>
      <c r="D43" s="34">
        <v>36.75</v>
      </c>
      <c r="E43" s="34">
        <v>35.94</v>
      </c>
      <c r="F43" s="34">
        <v>40.15</v>
      </c>
      <c r="G43" s="34">
        <v>37.799999999999997</v>
      </c>
    </row>
    <row r="44" spans="1:7" ht="15.75" customHeight="1">
      <c r="A44" s="33" t="s">
        <v>41</v>
      </c>
      <c r="B44" s="34">
        <v>0.66539999999999999</v>
      </c>
      <c r="C44" s="34">
        <v>0.59930000000000005</v>
      </c>
      <c r="D44" s="34">
        <v>0.81789999999999996</v>
      </c>
      <c r="E44" s="34">
        <v>0.60819999999999996</v>
      </c>
      <c r="F44" s="34">
        <v>4.1870000000000003</v>
      </c>
      <c r="G44" s="34">
        <v>1.0009999999999999</v>
      </c>
    </row>
    <row r="45" spans="1:7" ht="15.75" customHeight="1">
      <c r="A45" s="33" t="s">
        <v>42</v>
      </c>
      <c r="B45" s="34">
        <v>0.14879999999999999</v>
      </c>
      <c r="C45" s="34">
        <v>0.13400000000000001</v>
      </c>
      <c r="D45" s="34">
        <v>0.18290000000000001</v>
      </c>
      <c r="E45" s="34">
        <v>0.13600000000000001</v>
      </c>
      <c r="F45" s="34">
        <v>0.93620000000000003</v>
      </c>
      <c r="G45" s="34">
        <v>0.2238</v>
      </c>
    </row>
    <row r="46" spans="1:7" ht="15.75" customHeight="1">
      <c r="A46" s="35"/>
      <c r="B46" s="36"/>
      <c r="C46" s="36"/>
      <c r="D46" s="36"/>
      <c r="E46" s="36"/>
      <c r="F46" s="36"/>
      <c r="G46" s="36"/>
    </row>
    <row r="47" spans="1:7" ht="15.75" customHeight="1">
      <c r="A47" s="33" t="s">
        <v>43</v>
      </c>
      <c r="B47" s="34">
        <v>35.08</v>
      </c>
      <c r="C47" s="34">
        <v>34.68</v>
      </c>
      <c r="D47" s="34">
        <v>36.369999999999997</v>
      </c>
      <c r="E47" s="34">
        <v>35.659999999999997</v>
      </c>
      <c r="F47" s="34">
        <v>38.19</v>
      </c>
      <c r="G47" s="34">
        <v>37.33</v>
      </c>
    </row>
    <row r="48" spans="1:7" ht="15.75" customHeight="1">
      <c r="A48" s="33" t="s">
        <v>44</v>
      </c>
      <c r="B48" s="34">
        <v>35.700000000000003</v>
      </c>
      <c r="C48" s="34">
        <v>35.24</v>
      </c>
      <c r="D48" s="34">
        <v>37.130000000000003</v>
      </c>
      <c r="E48" s="34">
        <v>36.229999999999997</v>
      </c>
      <c r="F48" s="34">
        <v>42.11</v>
      </c>
      <c r="G48" s="34">
        <v>38.270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O24"/>
  <sheetViews>
    <sheetView workbookViewId="0">
      <selection activeCell="B36" sqref="B36"/>
    </sheetView>
  </sheetViews>
  <sheetFormatPr baseColWidth="10" defaultColWidth="14.5" defaultRowHeight="15.75" customHeight="1"/>
  <cols>
    <col min="3" max="3" width="17.33203125" customWidth="1"/>
  </cols>
  <sheetData>
    <row r="2" spans="1:15" ht="15.75" customHeight="1">
      <c r="A2" s="101" t="s">
        <v>100</v>
      </c>
    </row>
    <row r="3" spans="1:15" ht="15.75" customHeight="1">
      <c r="A3" s="90"/>
      <c r="B3" s="91" t="s">
        <v>99</v>
      </c>
      <c r="C3" s="92"/>
      <c r="D3" s="91" t="s">
        <v>63</v>
      </c>
      <c r="E3" s="92"/>
      <c r="F3" s="93" t="s">
        <v>61</v>
      </c>
      <c r="G3" s="94"/>
      <c r="H3" s="95" t="s">
        <v>64</v>
      </c>
      <c r="I3" s="94"/>
      <c r="J3" s="95" t="s">
        <v>62</v>
      </c>
      <c r="K3" s="94"/>
      <c r="L3" s="95" t="s">
        <v>65</v>
      </c>
      <c r="M3" s="94"/>
      <c r="N3" s="95" t="s">
        <v>66</v>
      </c>
      <c r="O3" s="96"/>
    </row>
    <row r="4" spans="1:15" ht="15.75" customHeight="1">
      <c r="A4" s="104" t="s">
        <v>46</v>
      </c>
      <c r="B4" s="97" t="s">
        <v>10</v>
      </c>
      <c r="C4" s="98" t="s">
        <v>11</v>
      </c>
      <c r="D4" s="97" t="s">
        <v>10</v>
      </c>
      <c r="E4" s="98" t="s">
        <v>11</v>
      </c>
      <c r="F4" s="99" t="s">
        <v>10</v>
      </c>
      <c r="G4" s="100" t="s">
        <v>11</v>
      </c>
      <c r="H4" s="100" t="s">
        <v>10</v>
      </c>
      <c r="I4" s="100" t="s">
        <v>11</v>
      </c>
      <c r="J4" s="100" t="s">
        <v>10</v>
      </c>
      <c r="K4" s="100" t="s">
        <v>11</v>
      </c>
      <c r="L4" s="100" t="s">
        <v>10</v>
      </c>
      <c r="M4" s="100" t="s">
        <v>11</v>
      </c>
      <c r="N4" s="100" t="s">
        <v>10</v>
      </c>
      <c r="O4" s="98" t="s">
        <v>11</v>
      </c>
    </row>
    <row r="5" spans="1:15" ht="15.75" customHeight="1">
      <c r="A5" s="102">
        <v>1</v>
      </c>
      <c r="B5" s="102" t="s">
        <v>47</v>
      </c>
      <c r="C5" s="102">
        <v>24.29</v>
      </c>
      <c r="D5" s="102">
        <v>41.35</v>
      </c>
      <c r="E5" s="102">
        <v>22.25</v>
      </c>
      <c r="F5" s="102" t="s">
        <v>47</v>
      </c>
      <c r="G5" s="102">
        <v>22.68</v>
      </c>
      <c r="H5" s="102">
        <v>40.409999999999997</v>
      </c>
      <c r="I5" s="102">
        <v>23.37</v>
      </c>
      <c r="J5" s="102">
        <v>38.96</v>
      </c>
      <c r="K5" s="102">
        <v>23.13</v>
      </c>
      <c r="L5" s="102" t="s">
        <v>47</v>
      </c>
      <c r="M5" s="102">
        <v>22.94</v>
      </c>
      <c r="N5" s="102">
        <v>38.71</v>
      </c>
      <c r="O5" s="102">
        <v>23.14</v>
      </c>
    </row>
    <row r="6" spans="1:15" ht="15.75" customHeight="1">
      <c r="A6" s="102">
        <v>2</v>
      </c>
      <c r="B6" s="103">
        <v>25.08</v>
      </c>
      <c r="C6" s="103">
        <v>28.94</v>
      </c>
      <c r="D6" s="103">
        <v>22.9</v>
      </c>
      <c r="E6" s="103">
        <v>25.74</v>
      </c>
      <c r="F6" s="103">
        <v>23.12</v>
      </c>
      <c r="G6" s="103" t="s">
        <v>98</v>
      </c>
      <c r="H6" s="103">
        <v>24.94</v>
      </c>
      <c r="I6" s="103">
        <v>26.54</v>
      </c>
      <c r="J6" s="103">
        <v>25.36</v>
      </c>
      <c r="K6" s="103">
        <v>27.26</v>
      </c>
      <c r="L6" s="103">
        <v>25.39</v>
      </c>
      <c r="M6" s="103">
        <v>25.88</v>
      </c>
      <c r="N6" s="103">
        <v>23.61</v>
      </c>
      <c r="O6" s="103">
        <v>25.46</v>
      </c>
    </row>
    <row r="7" spans="1:15" ht="15.75" customHeight="1">
      <c r="A7" s="102">
        <v>3</v>
      </c>
      <c r="B7" s="103">
        <v>25.55</v>
      </c>
      <c r="C7" s="103">
        <v>25.23</v>
      </c>
      <c r="D7" s="103">
        <v>25.47</v>
      </c>
      <c r="E7" s="103">
        <v>23.66</v>
      </c>
      <c r="F7" s="103">
        <v>25.03</v>
      </c>
      <c r="G7" s="103">
        <v>23.8</v>
      </c>
      <c r="H7" s="103">
        <v>24.89</v>
      </c>
      <c r="I7" s="103">
        <v>23.44</v>
      </c>
      <c r="J7" s="103">
        <v>25.77</v>
      </c>
      <c r="K7" s="103">
        <v>23.3</v>
      </c>
      <c r="L7" s="103">
        <v>26.56</v>
      </c>
      <c r="M7" s="103">
        <v>23.19</v>
      </c>
      <c r="N7" s="103">
        <v>23.99</v>
      </c>
      <c r="O7" s="103">
        <v>22.85</v>
      </c>
    </row>
    <row r="8" spans="1:15" ht="15.75" customHeight="1">
      <c r="A8" s="102">
        <v>4</v>
      </c>
      <c r="B8" s="103">
        <v>34.380000000000003</v>
      </c>
      <c r="C8" s="103">
        <v>27.64</v>
      </c>
      <c r="D8" s="103">
        <v>33.1</v>
      </c>
      <c r="E8" s="103">
        <v>25.19</v>
      </c>
      <c r="F8" s="103">
        <v>31.58</v>
      </c>
      <c r="G8" s="103">
        <v>25.07</v>
      </c>
      <c r="H8" s="103">
        <v>33.14</v>
      </c>
      <c r="I8" s="103">
        <v>25.63</v>
      </c>
      <c r="J8" s="103">
        <v>34</v>
      </c>
      <c r="K8" s="103">
        <v>25.02</v>
      </c>
      <c r="L8" s="103">
        <v>34.049999999999997</v>
      </c>
      <c r="M8" s="103">
        <v>25.34</v>
      </c>
      <c r="N8" s="103">
        <v>31.96</v>
      </c>
      <c r="O8" s="103">
        <v>24.68</v>
      </c>
    </row>
    <row r="9" spans="1:15" ht="15.75" customHeight="1">
      <c r="A9" s="102">
        <v>5</v>
      </c>
      <c r="B9" s="103">
        <v>38.770000000000003</v>
      </c>
      <c r="C9" s="103">
        <v>29.24</v>
      </c>
      <c r="D9" s="103">
        <v>34.4</v>
      </c>
      <c r="E9" s="103">
        <v>28.36</v>
      </c>
      <c r="F9" s="103">
        <v>36.03</v>
      </c>
      <c r="G9" s="103">
        <v>29.01</v>
      </c>
      <c r="H9" s="103">
        <v>36.78</v>
      </c>
      <c r="I9" s="103">
        <v>28.09</v>
      </c>
      <c r="J9" s="103">
        <v>36.58</v>
      </c>
      <c r="K9" s="103">
        <v>26.92</v>
      </c>
      <c r="L9" s="103">
        <v>37.659999999999997</v>
      </c>
      <c r="M9" s="103">
        <v>26.98</v>
      </c>
      <c r="N9" s="103">
        <v>34.9</v>
      </c>
      <c r="O9" s="103">
        <v>26.18</v>
      </c>
    </row>
    <row r="10" spans="1:15" ht="15.75" customHeight="1">
      <c r="A10" s="102">
        <v>6</v>
      </c>
      <c r="B10" s="103">
        <v>34.299999999999997</v>
      </c>
      <c r="C10" s="103">
        <v>29.42</v>
      </c>
      <c r="D10" s="103">
        <v>31.77</v>
      </c>
      <c r="E10" s="103">
        <v>28.06</v>
      </c>
      <c r="F10" s="103">
        <v>34.07</v>
      </c>
      <c r="G10" s="103">
        <v>29.77</v>
      </c>
      <c r="H10" s="103">
        <v>34.18</v>
      </c>
      <c r="I10" s="103">
        <v>29.46</v>
      </c>
      <c r="J10" s="103">
        <v>33.03</v>
      </c>
      <c r="K10" s="103">
        <v>27.19</v>
      </c>
      <c r="L10" s="103">
        <v>35.14</v>
      </c>
      <c r="M10" s="103">
        <v>29.6</v>
      </c>
      <c r="N10" s="103">
        <v>33.340000000000003</v>
      </c>
      <c r="O10" s="103">
        <v>28.17</v>
      </c>
    </row>
    <row r="11" spans="1:15" ht="15.75" customHeight="1">
      <c r="A11" s="102">
        <v>7</v>
      </c>
      <c r="B11" s="103">
        <v>23.6</v>
      </c>
      <c r="C11" s="103">
        <v>25.48</v>
      </c>
      <c r="D11" s="103">
        <v>22.63</v>
      </c>
      <c r="E11" s="103">
        <v>24.48</v>
      </c>
      <c r="F11" s="103">
        <v>22.6</v>
      </c>
      <c r="G11" s="103">
        <v>24.53</v>
      </c>
      <c r="H11" s="103">
        <v>23.4</v>
      </c>
      <c r="I11" s="103">
        <v>25.06</v>
      </c>
      <c r="J11" s="103">
        <v>23.78</v>
      </c>
      <c r="K11" s="103">
        <v>25.13</v>
      </c>
      <c r="L11" s="103">
        <v>23.26</v>
      </c>
      <c r="M11" s="103">
        <v>23.19</v>
      </c>
      <c r="N11" s="103">
        <v>22.47</v>
      </c>
      <c r="O11" s="103">
        <v>24.29</v>
      </c>
    </row>
    <row r="12" spans="1:15" ht="15.75" customHeight="1">
      <c r="A12" s="102">
        <v>8</v>
      </c>
      <c r="B12" s="103">
        <v>28.1</v>
      </c>
      <c r="C12" s="103">
        <v>28.48</v>
      </c>
      <c r="D12" s="103">
        <v>28.47</v>
      </c>
      <c r="E12" s="103">
        <v>28.7</v>
      </c>
      <c r="F12" s="103">
        <v>30.25</v>
      </c>
      <c r="G12" s="103">
        <v>29.32</v>
      </c>
      <c r="H12" s="103">
        <v>27.7</v>
      </c>
      <c r="I12" s="103">
        <v>23.8</v>
      </c>
      <c r="J12" s="103">
        <v>28.55</v>
      </c>
      <c r="K12" s="103">
        <v>26.44</v>
      </c>
      <c r="L12" s="103">
        <v>31.16</v>
      </c>
      <c r="M12" s="103">
        <v>26.86</v>
      </c>
      <c r="N12" s="103">
        <v>28.42</v>
      </c>
      <c r="O12" s="103">
        <v>26.71</v>
      </c>
    </row>
    <row r="13" spans="1:15" ht="15.75" customHeight="1">
      <c r="A13" s="102">
        <v>9</v>
      </c>
      <c r="B13" s="103">
        <v>35.82</v>
      </c>
      <c r="C13" s="103">
        <v>24.3</v>
      </c>
      <c r="D13" s="103">
        <v>31.79</v>
      </c>
      <c r="E13" s="103">
        <v>22.33</v>
      </c>
      <c r="F13" s="103">
        <v>31.24</v>
      </c>
      <c r="G13" s="103">
        <v>22.24</v>
      </c>
      <c r="H13" s="103">
        <v>31.59</v>
      </c>
      <c r="I13" s="103">
        <v>22.2</v>
      </c>
      <c r="J13" s="103">
        <v>32.94</v>
      </c>
      <c r="K13" s="103">
        <v>22.21</v>
      </c>
      <c r="L13" s="103">
        <v>32.409999999999997</v>
      </c>
      <c r="M13" s="103">
        <v>22.57</v>
      </c>
      <c r="N13" s="103">
        <v>32.39</v>
      </c>
      <c r="O13" s="103">
        <v>22.22</v>
      </c>
    </row>
    <row r="14" spans="1:15" ht="15.75" customHeight="1">
      <c r="A14" s="102">
        <v>10</v>
      </c>
      <c r="B14" s="103">
        <v>25.24</v>
      </c>
      <c r="C14" s="103">
        <v>22.72</v>
      </c>
      <c r="D14" s="103">
        <v>23.99</v>
      </c>
      <c r="E14" s="103">
        <v>23.27</v>
      </c>
      <c r="F14" s="103">
        <v>24.46</v>
      </c>
      <c r="G14" s="103">
        <v>23.64</v>
      </c>
      <c r="H14" s="103">
        <v>24.31</v>
      </c>
      <c r="I14" s="103">
        <v>20.74</v>
      </c>
      <c r="J14" s="103">
        <v>24.12</v>
      </c>
      <c r="K14" s="103">
        <v>20.6</v>
      </c>
      <c r="L14" s="103">
        <v>24.53</v>
      </c>
      <c r="M14" s="103">
        <v>21.42</v>
      </c>
      <c r="N14" s="103">
        <v>23.8</v>
      </c>
      <c r="O14" s="103">
        <v>19.829999999999998</v>
      </c>
    </row>
    <row r="15" spans="1:15" ht="15.75" customHeight="1">
      <c r="A15" s="102">
        <v>11</v>
      </c>
      <c r="B15" s="103">
        <v>22.35</v>
      </c>
      <c r="C15" s="103">
        <v>28.66</v>
      </c>
      <c r="D15" s="103">
        <v>23.38</v>
      </c>
      <c r="E15" s="103">
        <v>30.1</v>
      </c>
      <c r="F15" s="103">
        <v>23.76</v>
      </c>
      <c r="G15" s="103">
        <v>30.57</v>
      </c>
      <c r="H15" s="103">
        <v>22.35</v>
      </c>
      <c r="I15" s="103">
        <v>27.16</v>
      </c>
      <c r="J15" s="103">
        <v>22.62</v>
      </c>
      <c r="K15" s="103">
        <v>28.07</v>
      </c>
      <c r="L15" s="103">
        <v>23.48</v>
      </c>
      <c r="M15" s="103">
        <v>28.13</v>
      </c>
      <c r="N15" s="103">
        <v>22.16</v>
      </c>
      <c r="O15" s="103">
        <v>28.61</v>
      </c>
    </row>
    <row r="16" spans="1:15" ht="15.75" customHeight="1">
      <c r="A16" s="102">
        <v>12</v>
      </c>
      <c r="B16" s="103">
        <v>20.78</v>
      </c>
      <c r="C16" s="103">
        <v>24.74</v>
      </c>
      <c r="D16" s="103">
        <v>21.31</v>
      </c>
      <c r="E16" s="103">
        <v>25.11</v>
      </c>
      <c r="F16" s="103">
        <v>21.83</v>
      </c>
      <c r="G16" s="103">
        <v>25.08</v>
      </c>
      <c r="H16" s="103">
        <v>21.86</v>
      </c>
      <c r="I16" s="103">
        <v>22.59</v>
      </c>
      <c r="J16" s="103">
        <v>25.05</v>
      </c>
      <c r="K16" s="103">
        <v>25.86</v>
      </c>
      <c r="L16" s="103">
        <v>22.95</v>
      </c>
      <c r="M16" s="103">
        <v>23.6</v>
      </c>
      <c r="N16" s="103">
        <v>28.23</v>
      </c>
      <c r="O16" s="103">
        <v>22.04</v>
      </c>
    </row>
    <row r="17" spans="1:15" ht="15.75" customHeight="1">
      <c r="A17" s="102">
        <v>13</v>
      </c>
      <c r="B17" s="103">
        <v>28.84</v>
      </c>
      <c r="C17" s="103">
        <v>23.58</v>
      </c>
      <c r="D17" s="103">
        <v>30.21</v>
      </c>
      <c r="E17" s="103">
        <v>24.31</v>
      </c>
      <c r="F17" s="103">
        <v>34.56</v>
      </c>
      <c r="G17" s="103">
        <v>29.15</v>
      </c>
      <c r="H17" s="103">
        <v>30.84</v>
      </c>
      <c r="I17" s="103">
        <v>22.71</v>
      </c>
      <c r="J17" s="103">
        <v>29.42</v>
      </c>
      <c r="K17" s="103">
        <v>21.71</v>
      </c>
      <c r="L17" s="103">
        <v>32.43</v>
      </c>
      <c r="M17" s="103">
        <v>24.9</v>
      </c>
      <c r="N17" s="103">
        <v>29.43</v>
      </c>
      <c r="O17" s="103">
        <v>21.79</v>
      </c>
    </row>
    <row r="18" spans="1:15" ht="15.75" customHeight="1">
      <c r="A18" s="102">
        <v>14</v>
      </c>
      <c r="B18" s="103" t="s">
        <v>47</v>
      </c>
      <c r="C18" s="103">
        <v>26.17</v>
      </c>
      <c r="D18" s="103">
        <v>33.92</v>
      </c>
      <c r="E18" s="103">
        <v>24.31</v>
      </c>
      <c r="F18" s="103">
        <v>35.049999999999997</v>
      </c>
      <c r="G18" s="103">
        <v>27.12</v>
      </c>
      <c r="H18" s="103">
        <v>35.619999999999997</v>
      </c>
      <c r="I18" s="103">
        <v>22.48</v>
      </c>
      <c r="J18" s="103">
        <v>35.61</v>
      </c>
      <c r="K18" s="103">
        <v>21.82</v>
      </c>
      <c r="L18" s="103">
        <v>34.83</v>
      </c>
      <c r="M18" s="103">
        <v>23.51</v>
      </c>
      <c r="N18" s="103">
        <v>35.14</v>
      </c>
      <c r="O18" s="103">
        <v>21.81</v>
      </c>
    </row>
    <row r="19" spans="1:15" ht="15.75" customHeight="1">
      <c r="A19" s="102">
        <v>15</v>
      </c>
      <c r="B19" s="103" t="s">
        <v>47</v>
      </c>
      <c r="C19" s="103">
        <v>25.76</v>
      </c>
      <c r="D19" s="103" t="s">
        <v>47</v>
      </c>
      <c r="E19" s="103">
        <v>25.43</v>
      </c>
      <c r="F19" s="103" t="s">
        <v>47</v>
      </c>
      <c r="G19" s="103">
        <v>25.32</v>
      </c>
      <c r="H19" s="103" t="s">
        <v>47</v>
      </c>
      <c r="I19" s="103">
        <v>24.09</v>
      </c>
      <c r="J19" s="103" t="s">
        <v>47</v>
      </c>
      <c r="K19" s="103">
        <v>23.73</v>
      </c>
      <c r="L19" s="103" t="s">
        <v>47</v>
      </c>
      <c r="M19" s="103">
        <v>23.72</v>
      </c>
      <c r="N19" s="103">
        <v>37.020000000000003</v>
      </c>
      <c r="O19" s="103">
        <v>23.46</v>
      </c>
    </row>
    <row r="20" spans="1:15" ht="15.75" customHeight="1">
      <c r="A20" s="102">
        <v>16</v>
      </c>
      <c r="B20" s="103">
        <v>32.53</v>
      </c>
      <c r="C20" s="103">
        <v>27.3</v>
      </c>
      <c r="D20" s="103">
        <v>30.59</v>
      </c>
      <c r="E20" s="103">
        <v>24.57</v>
      </c>
      <c r="F20" s="103">
        <v>31.68</v>
      </c>
      <c r="G20" s="103">
        <v>25.62</v>
      </c>
      <c r="H20" s="103">
        <v>30.64</v>
      </c>
      <c r="I20" s="103">
        <v>26.13</v>
      </c>
      <c r="J20" s="103">
        <v>32.32</v>
      </c>
      <c r="K20" s="103">
        <v>26.84</v>
      </c>
      <c r="L20" s="103">
        <v>33.74</v>
      </c>
      <c r="M20" s="103">
        <v>28.55</v>
      </c>
      <c r="N20" s="103">
        <v>32.340000000000003</v>
      </c>
      <c r="O20" s="103">
        <v>27</v>
      </c>
    </row>
    <row r="21" spans="1:15" ht="15.75" customHeight="1">
      <c r="A21" s="102">
        <v>17</v>
      </c>
      <c r="B21" s="103">
        <v>30.42</v>
      </c>
      <c r="C21" s="103">
        <v>24.26</v>
      </c>
      <c r="D21" s="103">
        <v>29.15</v>
      </c>
      <c r="E21" s="103">
        <v>23.69</v>
      </c>
      <c r="F21" s="103">
        <v>30.32</v>
      </c>
      <c r="G21" s="103">
        <v>24.34</v>
      </c>
      <c r="H21" s="103">
        <v>29.13</v>
      </c>
      <c r="I21" s="103">
        <v>23.06</v>
      </c>
      <c r="J21" s="103">
        <v>29.12</v>
      </c>
      <c r="K21" s="103">
        <v>23.23</v>
      </c>
      <c r="L21" s="103">
        <v>30.23</v>
      </c>
      <c r="M21" s="103">
        <v>25.52</v>
      </c>
      <c r="N21" s="103">
        <v>29.09</v>
      </c>
      <c r="O21" s="103">
        <v>22.8</v>
      </c>
    </row>
    <row r="22" spans="1:15" ht="15.75" customHeight="1">
      <c r="A22" s="102">
        <v>18</v>
      </c>
      <c r="B22" s="103">
        <v>35.75</v>
      </c>
      <c r="C22" s="103">
        <v>26.68</v>
      </c>
      <c r="D22" s="103">
        <v>34.22</v>
      </c>
      <c r="E22" s="103">
        <v>25.29</v>
      </c>
      <c r="F22" s="103">
        <v>35.43</v>
      </c>
      <c r="G22" s="103">
        <v>24.46</v>
      </c>
      <c r="H22" s="103">
        <v>36.18</v>
      </c>
      <c r="I22" s="103">
        <v>25.37</v>
      </c>
      <c r="J22" s="103">
        <v>33.35</v>
      </c>
      <c r="K22" s="103">
        <v>24.9</v>
      </c>
      <c r="L22" s="103">
        <v>37.96</v>
      </c>
      <c r="M22" s="103">
        <v>27.2</v>
      </c>
      <c r="N22" s="103">
        <v>35.29</v>
      </c>
      <c r="O22" s="103">
        <v>24.62</v>
      </c>
    </row>
    <row r="23" spans="1:15" ht="15.75" customHeight="1">
      <c r="A23" s="102">
        <v>19</v>
      </c>
      <c r="B23" s="103">
        <v>30.52</v>
      </c>
      <c r="C23" s="103">
        <v>28.19</v>
      </c>
      <c r="D23" s="103">
        <v>30.95</v>
      </c>
      <c r="E23" s="103">
        <v>28.16</v>
      </c>
      <c r="F23" s="103">
        <v>30.85</v>
      </c>
      <c r="G23" s="103">
        <v>27.94</v>
      </c>
      <c r="H23" s="103">
        <v>31.2</v>
      </c>
      <c r="I23" s="103">
        <v>29.03</v>
      </c>
      <c r="J23" s="103">
        <v>31.18</v>
      </c>
      <c r="K23" s="103">
        <v>30.41</v>
      </c>
      <c r="L23" s="103">
        <v>31.44</v>
      </c>
      <c r="M23" s="103">
        <v>28.53</v>
      </c>
      <c r="N23" s="103">
        <v>31.05</v>
      </c>
      <c r="O23" s="103">
        <v>28.6</v>
      </c>
    </row>
    <row r="24" spans="1:15" ht="15.75" customHeight="1">
      <c r="A24" s="102">
        <v>20</v>
      </c>
      <c r="B24" s="103">
        <v>36.71</v>
      </c>
      <c r="C24" s="103">
        <v>26.86</v>
      </c>
      <c r="D24" s="103">
        <v>35.11</v>
      </c>
      <c r="E24" s="103">
        <v>25.04</v>
      </c>
      <c r="F24" s="103">
        <v>36.1</v>
      </c>
      <c r="G24" s="103">
        <v>25.43</v>
      </c>
      <c r="H24" s="103">
        <v>34.19</v>
      </c>
      <c r="I24" s="103">
        <v>27.31</v>
      </c>
      <c r="J24" s="103">
        <v>35.659999999999997</v>
      </c>
      <c r="K24" s="103">
        <v>24.68</v>
      </c>
      <c r="L24" s="103">
        <v>36.159999999999997</v>
      </c>
      <c r="M24" s="103">
        <v>26.83</v>
      </c>
      <c r="N24" s="103">
        <v>34.25</v>
      </c>
      <c r="O24" s="103">
        <v>24.42</v>
      </c>
    </row>
  </sheetData>
  <mergeCells count="7">
    <mergeCell ref="N3:O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28"/>
  <sheetViews>
    <sheetView workbookViewId="0"/>
  </sheetViews>
  <sheetFormatPr baseColWidth="10" defaultColWidth="14.5" defaultRowHeight="15.75" customHeight="1"/>
  <sheetData>
    <row r="1" spans="1:12" ht="15.75" customHeight="1">
      <c r="A1" s="25" t="s">
        <v>48</v>
      </c>
    </row>
    <row r="2" spans="1:12" ht="15.75" customHeight="1">
      <c r="A2" s="81" t="s">
        <v>49</v>
      </c>
      <c r="B2" s="37" t="s">
        <v>50</v>
      </c>
      <c r="C2" s="83" t="s">
        <v>51</v>
      </c>
      <c r="D2" s="84"/>
      <c r="E2" s="84"/>
      <c r="F2" s="79"/>
      <c r="G2" s="85" t="s">
        <v>52</v>
      </c>
      <c r="H2" s="86"/>
      <c r="I2" s="86"/>
      <c r="J2" s="87"/>
      <c r="K2" s="25" t="s">
        <v>53</v>
      </c>
    </row>
    <row r="3" spans="1:12" ht="15.75" customHeight="1">
      <c r="A3" s="82"/>
      <c r="B3" s="38" t="s">
        <v>10</v>
      </c>
      <c r="C3" s="38" t="s">
        <v>54</v>
      </c>
      <c r="D3" s="40" t="s">
        <v>55</v>
      </c>
      <c r="E3" s="41" t="s">
        <v>56</v>
      </c>
      <c r="F3" s="42" t="s">
        <v>56</v>
      </c>
      <c r="G3" s="40" t="s">
        <v>57</v>
      </c>
      <c r="H3" s="40" t="s">
        <v>58</v>
      </c>
      <c r="I3" s="41" t="s">
        <v>59</v>
      </c>
      <c r="J3" s="42" t="s">
        <v>56</v>
      </c>
      <c r="K3" s="25" t="s">
        <v>51</v>
      </c>
      <c r="L3" s="25" t="s">
        <v>52</v>
      </c>
    </row>
    <row r="4" spans="1:12" ht="15.75" customHeight="1">
      <c r="A4" s="43">
        <v>1</v>
      </c>
      <c r="B4" s="39">
        <v>24.75</v>
      </c>
      <c r="C4" s="44">
        <v>23.78</v>
      </c>
      <c r="D4" s="44">
        <v>24.51</v>
      </c>
      <c r="E4" s="45">
        <v>24.93</v>
      </c>
      <c r="F4" s="46">
        <v>24.87</v>
      </c>
      <c r="G4" s="45">
        <v>24.75</v>
      </c>
      <c r="H4" s="44">
        <v>24.72</v>
      </c>
      <c r="I4" s="45">
        <v>25.09</v>
      </c>
      <c r="J4" s="46">
        <v>24.61</v>
      </c>
      <c r="K4" s="47">
        <f t="shared" ref="K4:K10" si="0">AVERAGE(C4,E4)</f>
        <v>24.355</v>
      </c>
      <c r="L4" s="47">
        <f t="shared" ref="L4:L28" si="1">AVERAGE(G4,I4)</f>
        <v>24.92</v>
      </c>
    </row>
    <row r="5" spans="1:12" ht="15.75" customHeight="1">
      <c r="A5" s="43">
        <v>2</v>
      </c>
      <c r="B5" s="44">
        <v>26.51</v>
      </c>
      <c r="C5" s="44">
        <v>27.3</v>
      </c>
      <c r="D5" s="48">
        <v>26.08</v>
      </c>
      <c r="E5" s="45">
        <v>27.12</v>
      </c>
      <c r="F5" s="49">
        <v>26.06</v>
      </c>
      <c r="G5" s="45">
        <v>26.51</v>
      </c>
      <c r="H5" s="44">
        <v>26.66</v>
      </c>
      <c r="I5" s="45">
        <v>27.05</v>
      </c>
      <c r="J5" s="46">
        <v>27</v>
      </c>
      <c r="K5" s="47">
        <f t="shared" si="0"/>
        <v>27.21</v>
      </c>
      <c r="L5" s="47">
        <f t="shared" si="1"/>
        <v>26.78</v>
      </c>
    </row>
    <row r="6" spans="1:12" ht="15.75" customHeight="1">
      <c r="A6" s="43">
        <v>3</v>
      </c>
      <c r="B6" s="44">
        <v>26.93</v>
      </c>
      <c r="C6" s="44">
        <v>28.13</v>
      </c>
      <c r="D6" s="48">
        <v>25.48</v>
      </c>
      <c r="E6" s="45">
        <v>28.18</v>
      </c>
      <c r="F6" s="49">
        <v>26.07</v>
      </c>
      <c r="G6" s="45">
        <v>26.93</v>
      </c>
      <c r="H6" s="48">
        <v>26.01</v>
      </c>
      <c r="I6" s="45">
        <v>28.05</v>
      </c>
      <c r="J6" s="49">
        <v>25.52</v>
      </c>
      <c r="K6" s="47">
        <f t="shared" si="0"/>
        <v>28.155000000000001</v>
      </c>
      <c r="L6" s="47">
        <f t="shared" si="1"/>
        <v>27.490000000000002</v>
      </c>
    </row>
    <row r="7" spans="1:12" ht="15.75" customHeight="1">
      <c r="A7" s="43">
        <v>4</v>
      </c>
      <c r="B7" s="44">
        <v>26.7</v>
      </c>
      <c r="C7" s="44">
        <v>28.08</v>
      </c>
      <c r="D7" s="48">
        <v>25.9</v>
      </c>
      <c r="E7" s="45">
        <v>27.96</v>
      </c>
      <c r="F7" s="49">
        <v>25.73</v>
      </c>
      <c r="G7" s="45">
        <v>26.7</v>
      </c>
      <c r="H7" s="48">
        <v>26.45</v>
      </c>
      <c r="I7" s="45">
        <v>27.56</v>
      </c>
      <c r="J7" s="49">
        <v>26.09</v>
      </c>
      <c r="K7" s="47">
        <f t="shared" si="0"/>
        <v>28.02</v>
      </c>
      <c r="L7" s="47">
        <f t="shared" si="1"/>
        <v>27.13</v>
      </c>
    </row>
    <row r="8" spans="1:12" ht="15.75" customHeight="1">
      <c r="A8" s="43">
        <v>5</v>
      </c>
      <c r="B8" s="44">
        <v>27.05</v>
      </c>
      <c r="C8" s="44">
        <v>27</v>
      </c>
      <c r="D8" s="48">
        <v>27.73</v>
      </c>
      <c r="E8" s="45">
        <v>27.3</v>
      </c>
      <c r="F8" s="49">
        <v>27.59</v>
      </c>
      <c r="G8" s="45">
        <v>27.05</v>
      </c>
      <c r="H8" s="44">
        <v>28.01</v>
      </c>
      <c r="I8" s="45">
        <v>26.93</v>
      </c>
      <c r="J8" s="46">
        <v>27.23</v>
      </c>
      <c r="K8" s="47">
        <f t="shared" si="0"/>
        <v>27.15</v>
      </c>
      <c r="L8" s="47">
        <f t="shared" si="1"/>
        <v>26.990000000000002</v>
      </c>
    </row>
    <row r="9" spans="1:12" ht="15.75" customHeight="1">
      <c r="A9" s="43">
        <v>6</v>
      </c>
      <c r="B9" s="44">
        <v>29.17</v>
      </c>
      <c r="C9" s="44">
        <v>29.34</v>
      </c>
      <c r="D9" s="48">
        <v>23.71</v>
      </c>
      <c r="E9" s="45">
        <v>30.04</v>
      </c>
      <c r="F9" s="49">
        <v>24.03</v>
      </c>
      <c r="G9" s="45">
        <v>29.17</v>
      </c>
      <c r="H9" s="48">
        <v>23.18</v>
      </c>
      <c r="I9" s="45">
        <v>29.1</v>
      </c>
      <c r="J9" s="49">
        <v>22.38</v>
      </c>
      <c r="K9" s="47">
        <f t="shared" si="0"/>
        <v>29.689999999999998</v>
      </c>
      <c r="L9" s="47">
        <f t="shared" si="1"/>
        <v>29.135000000000002</v>
      </c>
    </row>
    <row r="10" spans="1:12" ht="15.75" customHeight="1">
      <c r="A10" s="43">
        <v>7</v>
      </c>
      <c r="B10" s="44">
        <v>29.85</v>
      </c>
      <c r="C10" s="44">
        <v>30.13</v>
      </c>
      <c r="D10" s="44">
        <v>26.82</v>
      </c>
      <c r="E10" s="45">
        <v>29.47</v>
      </c>
      <c r="F10" s="46">
        <v>25.91</v>
      </c>
      <c r="G10" s="45">
        <v>29.85</v>
      </c>
      <c r="H10" s="48">
        <v>27.4</v>
      </c>
      <c r="I10" s="45">
        <v>30.12</v>
      </c>
      <c r="J10" s="46">
        <v>27.35</v>
      </c>
      <c r="K10" s="47">
        <f t="shared" si="0"/>
        <v>29.799999999999997</v>
      </c>
      <c r="L10" s="47">
        <f t="shared" si="1"/>
        <v>29.984999999999999</v>
      </c>
    </row>
    <row r="11" spans="1:12">
      <c r="A11" s="43">
        <v>8</v>
      </c>
      <c r="B11" s="44">
        <v>30.33</v>
      </c>
      <c r="C11" s="50" t="s">
        <v>60</v>
      </c>
      <c r="D11" s="51" t="s">
        <v>60</v>
      </c>
      <c r="E11" s="52" t="s">
        <v>60</v>
      </c>
      <c r="F11" s="53" t="s">
        <v>60</v>
      </c>
      <c r="G11" s="45">
        <v>30.33</v>
      </c>
      <c r="H11" s="44">
        <v>27.66</v>
      </c>
      <c r="I11" s="45">
        <v>30.5</v>
      </c>
      <c r="J11" s="46">
        <v>27.18</v>
      </c>
      <c r="K11" s="25">
        <v>0</v>
      </c>
      <c r="L11" s="47">
        <f t="shared" si="1"/>
        <v>30.414999999999999</v>
      </c>
    </row>
    <row r="12" spans="1:12" ht="15.75" customHeight="1">
      <c r="A12" s="43">
        <v>9</v>
      </c>
      <c r="B12" s="44">
        <v>31.97</v>
      </c>
      <c r="C12" s="44">
        <v>32.47</v>
      </c>
      <c r="D12" s="48">
        <v>25.74</v>
      </c>
      <c r="E12" s="45">
        <v>32.28</v>
      </c>
      <c r="F12" s="49">
        <v>25.86</v>
      </c>
      <c r="G12" s="45">
        <v>31.97</v>
      </c>
      <c r="H12" s="48">
        <v>27.22</v>
      </c>
      <c r="I12" s="45">
        <v>31.73</v>
      </c>
      <c r="J12" s="49">
        <v>26.64</v>
      </c>
      <c r="K12" s="47">
        <f t="shared" ref="K12:K15" si="2">AVERAGE(C12,E12)</f>
        <v>32.375</v>
      </c>
      <c r="L12" s="47">
        <f t="shared" si="1"/>
        <v>31.85</v>
      </c>
    </row>
    <row r="13" spans="1:12" ht="15.75" customHeight="1">
      <c r="A13" s="43">
        <v>10</v>
      </c>
      <c r="B13" s="44">
        <v>33.28</v>
      </c>
      <c r="C13" s="44">
        <v>34.29</v>
      </c>
      <c r="D13" s="44">
        <v>26.49</v>
      </c>
      <c r="E13" s="45">
        <v>35.380000000000003</v>
      </c>
      <c r="F13" s="46">
        <v>26.42</v>
      </c>
      <c r="G13" s="45">
        <v>33.28</v>
      </c>
      <c r="H13" s="44">
        <v>26.62</v>
      </c>
      <c r="I13" s="45">
        <v>33.03</v>
      </c>
      <c r="J13" s="46">
        <v>26.25</v>
      </c>
      <c r="K13" s="47">
        <f t="shared" si="2"/>
        <v>34.835000000000001</v>
      </c>
      <c r="L13" s="47">
        <f t="shared" si="1"/>
        <v>33.155000000000001</v>
      </c>
    </row>
    <row r="14" spans="1:12" ht="15.75" customHeight="1">
      <c r="A14" s="43">
        <v>11</v>
      </c>
      <c r="B14" s="44">
        <v>36.86</v>
      </c>
      <c r="C14" s="44">
        <v>35</v>
      </c>
      <c r="D14" s="48">
        <v>23.47</v>
      </c>
      <c r="E14" s="45">
        <v>33.799999999999997</v>
      </c>
      <c r="F14" s="49">
        <v>23.08</v>
      </c>
      <c r="G14" s="45">
        <v>36.86</v>
      </c>
      <c r="H14" s="44">
        <v>25.3</v>
      </c>
      <c r="I14" s="45">
        <v>37.71</v>
      </c>
      <c r="J14" s="46">
        <v>25.17</v>
      </c>
      <c r="K14" s="47">
        <f t="shared" si="2"/>
        <v>34.4</v>
      </c>
      <c r="L14" s="47">
        <f t="shared" si="1"/>
        <v>37.284999999999997</v>
      </c>
    </row>
    <row r="15" spans="1:12" ht="15.75" customHeight="1">
      <c r="A15" s="43">
        <v>12</v>
      </c>
      <c r="B15" s="44">
        <v>36.36</v>
      </c>
      <c r="C15" s="44">
        <v>37.42</v>
      </c>
      <c r="D15" s="48">
        <v>26.61</v>
      </c>
      <c r="E15" s="45">
        <v>37.68</v>
      </c>
      <c r="F15" s="49">
        <v>27.12</v>
      </c>
      <c r="G15" s="45">
        <v>36.36</v>
      </c>
      <c r="H15" s="48">
        <v>28.71</v>
      </c>
      <c r="I15" s="45">
        <v>35.43</v>
      </c>
      <c r="J15" s="49">
        <v>28.18</v>
      </c>
      <c r="K15" s="47">
        <f t="shared" si="2"/>
        <v>37.549999999999997</v>
      </c>
      <c r="L15" s="47">
        <f t="shared" si="1"/>
        <v>35.894999999999996</v>
      </c>
    </row>
    <row r="16" spans="1:12">
      <c r="A16" s="43">
        <v>13</v>
      </c>
      <c r="B16" s="44">
        <v>34.78</v>
      </c>
      <c r="C16" s="50" t="s">
        <v>60</v>
      </c>
      <c r="D16" s="51" t="s">
        <v>60</v>
      </c>
      <c r="E16" s="52" t="s">
        <v>60</v>
      </c>
      <c r="F16" s="53" t="s">
        <v>60</v>
      </c>
      <c r="G16" s="45">
        <v>34.78</v>
      </c>
      <c r="H16" s="48">
        <v>25.08</v>
      </c>
      <c r="I16" s="45">
        <v>34.68</v>
      </c>
      <c r="J16" s="49">
        <v>25.14</v>
      </c>
      <c r="K16" s="25">
        <v>0</v>
      </c>
      <c r="L16" s="47">
        <f t="shared" si="1"/>
        <v>34.730000000000004</v>
      </c>
    </row>
    <row r="17" spans="1:12">
      <c r="A17" s="43">
        <v>14</v>
      </c>
      <c r="B17" s="44">
        <v>34.729999999999997</v>
      </c>
      <c r="C17" s="50" t="s">
        <v>60</v>
      </c>
      <c r="D17" s="51" t="s">
        <v>60</v>
      </c>
      <c r="E17" s="52" t="s">
        <v>60</v>
      </c>
      <c r="F17" s="53" t="s">
        <v>60</v>
      </c>
      <c r="G17" s="45">
        <v>34.729999999999997</v>
      </c>
      <c r="H17" s="44">
        <v>24.04</v>
      </c>
      <c r="I17" s="45">
        <v>36.79</v>
      </c>
      <c r="J17" s="46">
        <v>24.06</v>
      </c>
      <c r="K17" s="25">
        <v>0</v>
      </c>
      <c r="L17" s="47">
        <f t="shared" si="1"/>
        <v>35.76</v>
      </c>
    </row>
    <row r="18" spans="1:12" ht="15.75" customHeight="1">
      <c r="A18" s="43">
        <v>15</v>
      </c>
      <c r="B18" s="44">
        <v>35.26</v>
      </c>
      <c r="C18" s="44">
        <v>33.979999999999997</v>
      </c>
      <c r="D18" s="48">
        <v>25.85</v>
      </c>
      <c r="E18" s="45">
        <v>35.36</v>
      </c>
      <c r="F18" s="49">
        <v>25.98</v>
      </c>
      <c r="G18" s="45">
        <v>35.26</v>
      </c>
      <c r="H18" s="48">
        <v>25.65</v>
      </c>
      <c r="I18" s="45">
        <v>35.08</v>
      </c>
      <c r="J18" s="49">
        <v>26.02</v>
      </c>
      <c r="K18" s="47">
        <f t="shared" ref="K18:K28" si="3">AVERAGE(C18,E18)</f>
        <v>34.67</v>
      </c>
      <c r="L18" s="47">
        <f t="shared" si="1"/>
        <v>35.17</v>
      </c>
    </row>
    <row r="19" spans="1:12" ht="15.75" customHeight="1">
      <c r="A19" s="43">
        <v>16</v>
      </c>
      <c r="B19" s="44">
        <v>36.33</v>
      </c>
      <c r="C19" s="44">
        <v>37.49</v>
      </c>
      <c r="D19" s="48">
        <v>25.32</v>
      </c>
      <c r="E19" s="45">
        <v>36.11</v>
      </c>
      <c r="F19" s="49">
        <v>23.95</v>
      </c>
      <c r="G19" s="45">
        <v>36.33</v>
      </c>
      <c r="H19" s="48">
        <v>24.47</v>
      </c>
      <c r="I19" s="45">
        <v>36.340000000000003</v>
      </c>
      <c r="J19" s="49">
        <v>24.77</v>
      </c>
      <c r="K19" s="47">
        <f t="shared" si="3"/>
        <v>36.799999999999997</v>
      </c>
      <c r="L19" s="47">
        <f t="shared" si="1"/>
        <v>36.335000000000001</v>
      </c>
    </row>
    <row r="20" spans="1:12" ht="15.75" customHeight="1">
      <c r="A20" s="43">
        <v>17</v>
      </c>
      <c r="B20" s="44">
        <v>38.42</v>
      </c>
      <c r="C20" s="44">
        <v>39.270000000000003</v>
      </c>
      <c r="D20" s="48">
        <v>25.02</v>
      </c>
      <c r="E20" s="45">
        <v>37.340000000000003</v>
      </c>
      <c r="F20" s="49">
        <v>24.45</v>
      </c>
      <c r="G20" s="45">
        <v>38.42</v>
      </c>
      <c r="H20" s="48">
        <v>25.57</v>
      </c>
      <c r="I20" s="45">
        <v>37.44</v>
      </c>
      <c r="J20" s="49">
        <v>26.34</v>
      </c>
      <c r="K20" s="47">
        <f t="shared" si="3"/>
        <v>38.305000000000007</v>
      </c>
      <c r="L20" s="47">
        <f t="shared" si="1"/>
        <v>37.93</v>
      </c>
    </row>
    <row r="21" spans="1:12" ht="15.75" customHeight="1">
      <c r="A21" s="43">
        <v>18</v>
      </c>
      <c r="B21" s="44">
        <v>37.36</v>
      </c>
      <c r="C21" s="44">
        <v>38.75</v>
      </c>
      <c r="D21" s="48">
        <v>23.16</v>
      </c>
      <c r="E21" s="45">
        <v>36.700000000000003</v>
      </c>
      <c r="F21" s="49">
        <v>24.78</v>
      </c>
      <c r="G21" s="45">
        <v>37.36</v>
      </c>
      <c r="H21" s="48">
        <v>23.83</v>
      </c>
      <c r="I21" s="45">
        <v>35.369999999999997</v>
      </c>
      <c r="J21" s="49">
        <v>23.77</v>
      </c>
      <c r="K21" s="47">
        <f t="shared" si="3"/>
        <v>37.725000000000001</v>
      </c>
      <c r="L21" s="47">
        <f t="shared" si="1"/>
        <v>36.364999999999995</v>
      </c>
    </row>
    <row r="22" spans="1:12" ht="15.75" customHeight="1">
      <c r="A22" s="43">
        <v>19</v>
      </c>
      <c r="B22" s="44">
        <v>36.07</v>
      </c>
      <c r="C22" s="44">
        <v>36.43</v>
      </c>
      <c r="D22" s="48">
        <v>25.42</v>
      </c>
      <c r="E22" s="45">
        <v>37.85</v>
      </c>
      <c r="F22" s="49">
        <v>25.55</v>
      </c>
      <c r="G22" s="45">
        <v>36.07</v>
      </c>
      <c r="H22" s="48">
        <v>25.09</v>
      </c>
      <c r="I22" s="45">
        <v>35.89</v>
      </c>
      <c r="J22" s="49">
        <v>25.28</v>
      </c>
      <c r="K22" s="47">
        <f t="shared" si="3"/>
        <v>37.14</v>
      </c>
      <c r="L22" s="47">
        <f t="shared" si="1"/>
        <v>35.980000000000004</v>
      </c>
    </row>
    <row r="23" spans="1:12" ht="15.75" customHeight="1">
      <c r="A23" s="43">
        <v>20</v>
      </c>
      <c r="B23" s="44">
        <v>38.72</v>
      </c>
      <c r="C23" s="44">
        <v>37.58</v>
      </c>
      <c r="D23" s="48">
        <v>24.81</v>
      </c>
      <c r="E23" s="45">
        <v>38.159999999999997</v>
      </c>
      <c r="F23" s="49">
        <v>25.35</v>
      </c>
      <c r="G23" s="45">
        <v>38.72</v>
      </c>
      <c r="H23" s="48">
        <v>25.64</v>
      </c>
      <c r="I23" s="45">
        <v>45</v>
      </c>
      <c r="J23" s="49">
        <v>25.72</v>
      </c>
      <c r="K23" s="47">
        <f t="shared" si="3"/>
        <v>37.869999999999997</v>
      </c>
      <c r="L23" s="47">
        <f t="shared" si="1"/>
        <v>41.86</v>
      </c>
    </row>
    <row r="24" spans="1:12" ht="15.75" customHeight="1">
      <c r="A24" s="43">
        <v>21</v>
      </c>
      <c r="B24" s="44">
        <v>34.97</v>
      </c>
      <c r="C24" s="44">
        <v>45</v>
      </c>
      <c r="D24" s="48">
        <v>26.17</v>
      </c>
      <c r="E24" s="45">
        <v>38.799999999999997</v>
      </c>
      <c r="F24" s="49">
        <v>25.83</v>
      </c>
      <c r="G24" s="45">
        <v>34.97</v>
      </c>
      <c r="H24" s="48">
        <v>25.63</v>
      </c>
      <c r="I24" s="45">
        <v>34.89</v>
      </c>
      <c r="J24" s="49">
        <v>26.05</v>
      </c>
      <c r="K24" s="47">
        <f t="shared" si="3"/>
        <v>41.9</v>
      </c>
      <c r="L24" s="47">
        <f t="shared" si="1"/>
        <v>34.93</v>
      </c>
    </row>
    <row r="25" spans="1:12" ht="15.75" customHeight="1">
      <c r="A25" s="43">
        <v>22</v>
      </c>
      <c r="B25" s="44">
        <v>37.130000000000003</v>
      </c>
      <c r="C25" s="44">
        <v>45</v>
      </c>
      <c r="D25" s="48">
        <v>25.45</v>
      </c>
      <c r="E25" s="45">
        <v>37.56</v>
      </c>
      <c r="F25" s="49">
        <v>25.11</v>
      </c>
      <c r="G25" s="45">
        <v>37.130000000000003</v>
      </c>
      <c r="H25" s="44">
        <v>24.82</v>
      </c>
      <c r="I25" s="45">
        <v>37.31</v>
      </c>
      <c r="J25" s="46">
        <v>27.66</v>
      </c>
      <c r="K25" s="47">
        <f t="shared" si="3"/>
        <v>41.28</v>
      </c>
      <c r="L25" s="47">
        <f t="shared" si="1"/>
        <v>37.22</v>
      </c>
    </row>
    <row r="26" spans="1:12" ht="15.75" customHeight="1">
      <c r="A26" s="43">
        <v>23</v>
      </c>
      <c r="B26" s="44">
        <v>37.94</v>
      </c>
      <c r="C26" s="44">
        <v>35.76</v>
      </c>
      <c r="D26" s="48">
        <v>25.66</v>
      </c>
      <c r="E26" s="45">
        <v>38.01</v>
      </c>
      <c r="F26" s="49">
        <v>26.29</v>
      </c>
      <c r="G26" s="45">
        <v>37.94</v>
      </c>
      <c r="H26" s="48">
        <v>26.05</v>
      </c>
      <c r="I26" s="45">
        <v>37.340000000000003</v>
      </c>
      <c r="J26" s="49">
        <v>26.16</v>
      </c>
      <c r="K26" s="47">
        <f t="shared" si="3"/>
        <v>36.884999999999998</v>
      </c>
      <c r="L26" s="47">
        <f t="shared" si="1"/>
        <v>37.64</v>
      </c>
    </row>
    <row r="27" spans="1:12" ht="15.75" customHeight="1">
      <c r="A27" s="43">
        <v>24</v>
      </c>
      <c r="B27" s="44">
        <v>38.33</v>
      </c>
      <c r="C27" s="44">
        <v>39.270000000000003</v>
      </c>
      <c r="D27" s="48">
        <v>25.02</v>
      </c>
      <c r="E27" s="45">
        <v>45</v>
      </c>
      <c r="F27" s="49">
        <v>26.12</v>
      </c>
      <c r="G27" s="45">
        <v>38.33</v>
      </c>
      <c r="H27" s="48">
        <v>25.1</v>
      </c>
      <c r="I27" s="45">
        <v>37.29</v>
      </c>
      <c r="J27" s="49">
        <v>24.83</v>
      </c>
      <c r="K27" s="47">
        <f t="shared" si="3"/>
        <v>42.135000000000005</v>
      </c>
      <c r="L27" s="47">
        <f t="shared" si="1"/>
        <v>37.81</v>
      </c>
    </row>
    <row r="28" spans="1:12" ht="15.75" customHeight="1">
      <c r="A28" s="54">
        <v>25</v>
      </c>
      <c r="B28" s="55">
        <v>39.840000000000003</v>
      </c>
      <c r="C28" s="55">
        <v>45</v>
      </c>
      <c r="D28" s="56">
        <v>24.82</v>
      </c>
      <c r="E28" s="57">
        <v>45</v>
      </c>
      <c r="F28" s="58">
        <v>26.09</v>
      </c>
      <c r="G28" s="57">
        <v>39.840000000000003</v>
      </c>
      <c r="H28" s="56">
        <v>26.41</v>
      </c>
      <c r="I28" s="57">
        <v>38.409999999999997</v>
      </c>
      <c r="J28" s="58">
        <v>26.25</v>
      </c>
      <c r="K28" s="47">
        <f t="shared" si="3"/>
        <v>45</v>
      </c>
      <c r="L28" s="47">
        <f t="shared" si="1"/>
        <v>39.125</v>
      </c>
    </row>
  </sheetData>
  <mergeCells count="3">
    <mergeCell ref="A2:A3"/>
    <mergeCell ref="C2:F2"/>
    <mergeCell ref="G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M30"/>
  <sheetViews>
    <sheetView workbookViewId="0"/>
  </sheetViews>
  <sheetFormatPr baseColWidth="10" defaultColWidth="14.5" defaultRowHeight="15.75" customHeight="1"/>
  <sheetData>
    <row r="1" spans="1:13" ht="15.75" customHeight="1">
      <c r="A1" s="59"/>
      <c r="B1" s="59"/>
      <c r="C1" s="60" t="s">
        <v>67</v>
      </c>
      <c r="D1" s="59"/>
      <c r="E1" s="59"/>
      <c r="F1" s="59"/>
      <c r="G1" s="59"/>
      <c r="H1" s="59"/>
    </row>
    <row r="2" spans="1:13">
      <c r="A2" s="59"/>
      <c r="B2" s="61"/>
      <c r="C2" s="88" t="s">
        <v>68</v>
      </c>
      <c r="D2" s="79"/>
      <c r="E2" s="61"/>
      <c r="F2" s="61"/>
      <c r="G2" s="88" t="s">
        <v>69</v>
      </c>
      <c r="H2" s="79"/>
      <c r="I2" s="62"/>
      <c r="J2" s="62"/>
      <c r="K2" s="89" t="s">
        <v>70</v>
      </c>
      <c r="L2" s="79"/>
      <c r="M2" s="62"/>
    </row>
    <row r="3" spans="1:13">
      <c r="A3" s="59"/>
      <c r="B3" s="61"/>
      <c r="C3" s="63" t="s">
        <v>71</v>
      </c>
      <c r="D3" s="63" t="s">
        <v>72</v>
      </c>
      <c r="E3" s="61"/>
      <c r="F3" s="61"/>
      <c r="G3" s="63" t="s">
        <v>71</v>
      </c>
      <c r="H3" s="63" t="s">
        <v>72</v>
      </c>
      <c r="I3" s="62"/>
      <c r="J3" s="62"/>
      <c r="K3" s="64" t="s">
        <v>71</v>
      </c>
      <c r="L3" s="64" t="s">
        <v>72</v>
      </c>
      <c r="M3" s="62"/>
    </row>
    <row r="4" spans="1:13">
      <c r="A4" s="59"/>
      <c r="B4" s="63" t="s">
        <v>73</v>
      </c>
      <c r="C4" s="65">
        <v>19</v>
      </c>
      <c r="D4" s="65">
        <v>0</v>
      </c>
      <c r="E4" s="61"/>
      <c r="F4" s="63" t="s">
        <v>74</v>
      </c>
      <c r="G4" s="65">
        <v>24</v>
      </c>
      <c r="H4" s="65">
        <v>0</v>
      </c>
      <c r="I4" s="62"/>
      <c r="J4" s="64" t="s">
        <v>75</v>
      </c>
      <c r="K4" s="66">
        <v>19</v>
      </c>
      <c r="L4" s="66">
        <v>0</v>
      </c>
      <c r="M4" s="62"/>
    </row>
    <row r="5" spans="1:13">
      <c r="A5" s="59"/>
      <c r="B5" s="63" t="s">
        <v>76</v>
      </c>
      <c r="C5" s="65">
        <v>3</v>
      </c>
      <c r="D5" s="65">
        <v>0</v>
      </c>
      <c r="E5" s="61"/>
      <c r="F5" s="63" t="s">
        <v>77</v>
      </c>
      <c r="G5" s="65">
        <v>1</v>
      </c>
      <c r="H5" s="65">
        <v>0</v>
      </c>
      <c r="I5" s="62"/>
      <c r="J5" s="64" t="s">
        <v>78</v>
      </c>
      <c r="K5" s="66">
        <v>1</v>
      </c>
      <c r="L5" s="66">
        <v>0</v>
      </c>
      <c r="M5" s="62"/>
    </row>
    <row r="6" spans="1:13">
      <c r="A6" s="59"/>
      <c r="B6" s="67"/>
      <c r="C6" s="65">
        <f>SUM(C4:C5)</f>
        <v>22</v>
      </c>
      <c r="D6" s="65">
        <v>0</v>
      </c>
      <c r="E6" s="61"/>
      <c r="F6" s="67"/>
      <c r="G6" s="65">
        <f>SUM(G4:G5)</f>
        <v>25</v>
      </c>
      <c r="H6" s="65">
        <v>0</v>
      </c>
      <c r="I6" s="62"/>
      <c r="J6" s="68"/>
      <c r="K6" s="66">
        <v>20</v>
      </c>
      <c r="L6" s="66">
        <v>0</v>
      </c>
      <c r="M6" s="62"/>
    </row>
    <row r="7" spans="1:13">
      <c r="A7" s="59"/>
      <c r="B7" s="61"/>
      <c r="C7" s="67"/>
      <c r="D7" s="67"/>
      <c r="E7" s="61"/>
      <c r="F7" s="61"/>
      <c r="G7" s="67"/>
      <c r="H7" s="67"/>
      <c r="I7" s="62"/>
      <c r="J7" s="62"/>
      <c r="K7" s="68"/>
      <c r="L7" s="68"/>
      <c r="M7" s="62"/>
    </row>
    <row r="8" spans="1:13">
      <c r="A8" s="59"/>
      <c r="B8" s="69" t="s">
        <v>79</v>
      </c>
      <c r="C8" s="70">
        <f>C4/C6</f>
        <v>0.86363636363636365</v>
      </c>
      <c r="D8" s="61"/>
      <c r="E8" s="61"/>
      <c r="F8" s="69" t="s">
        <v>80</v>
      </c>
      <c r="G8" s="70">
        <f>G4/G6</f>
        <v>0.96</v>
      </c>
      <c r="H8" s="61"/>
      <c r="I8" s="71" t="s">
        <v>80</v>
      </c>
      <c r="J8" s="62"/>
      <c r="K8" s="72">
        <v>95</v>
      </c>
      <c r="L8" s="62"/>
      <c r="M8" s="62"/>
    </row>
    <row r="9" spans="1:13">
      <c r="A9" s="59"/>
      <c r="B9" s="69" t="s">
        <v>81</v>
      </c>
      <c r="C9" s="73" t="e">
        <v>#DIV/0!</v>
      </c>
      <c r="D9" s="61"/>
      <c r="E9" s="61"/>
      <c r="F9" s="69" t="s">
        <v>81</v>
      </c>
      <c r="G9" s="73" t="e">
        <v>#DIV/0!</v>
      </c>
      <c r="H9" s="61"/>
      <c r="I9" s="71" t="s">
        <v>81</v>
      </c>
      <c r="J9" s="62"/>
      <c r="K9" s="74" t="e">
        <v>#DIV/0!</v>
      </c>
      <c r="L9" s="62"/>
      <c r="M9" s="62"/>
    </row>
    <row r="10" spans="1:13">
      <c r="A10" s="59"/>
      <c r="B10" s="69" t="s">
        <v>82</v>
      </c>
      <c r="C10" s="70">
        <v>90</v>
      </c>
      <c r="D10" s="61"/>
      <c r="E10" s="61"/>
      <c r="F10" s="67"/>
      <c r="G10" s="67"/>
      <c r="H10" s="61"/>
      <c r="I10" s="68"/>
      <c r="J10" s="62"/>
      <c r="K10" s="68"/>
      <c r="L10" s="62"/>
      <c r="M10" s="62"/>
    </row>
    <row r="11" spans="1:13"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</row>
    <row r="12" spans="1:13">
      <c r="B12" s="62"/>
      <c r="C12" s="62"/>
      <c r="D12" s="62"/>
      <c r="E12" s="62"/>
      <c r="F12" s="62"/>
      <c r="G12" s="62"/>
      <c r="H12" s="62"/>
      <c r="I12" s="62"/>
      <c r="J12" s="62"/>
      <c r="K12" s="62"/>
      <c r="L12" s="62"/>
      <c r="M12" s="62"/>
    </row>
    <row r="13" spans="1:13">
      <c r="B13" s="62"/>
      <c r="C13" s="62"/>
      <c r="D13" s="62"/>
      <c r="E13" s="62"/>
      <c r="F13" s="62"/>
      <c r="G13" s="62"/>
      <c r="H13" s="62"/>
      <c r="I13" s="62"/>
      <c r="J13" s="62"/>
      <c r="K13" s="62"/>
      <c r="L13" s="62"/>
      <c r="M13" s="62"/>
    </row>
    <row r="14" spans="1:13">
      <c r="B14" s="62"/>
      <c r="C14" s="62"/>
      <c r="D14" s="62"/>
      <c r="E14" s="62"/>
      <c r="F14" s="62"/>
      <c r="G14" s="62"/>
      <c r="H14" s="62"/>
      <c r="I14" s="62"/>
      <c r="J14" s="62"/>
      <c r="K14" s="62"/>
      <c r="L14" s="62"/>
      <c r="M14" s="62"/>
    </row>
    <row r="15" spans="1:13">
      <c r="B15" s="62"/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</row>
    <row r="16" spans="1:13">
      <c r="B16" s="62"/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2"/>
    </row>
    <row r="17" spans="2:13">
      <c r="B17" s="62"/>
      <c r="C17" s="89" t="s">
        <v>83</v>
      </c>
      <c r="D17" s="79"/>
      <c r="E17" s="62"/>
      <c r="F17" s="62"/>
      <c r="G17" s="89" t="s">
        <v>84</v>
      </c>
      <c r="H17" s="79"/>
      <c r="I17" s="62"/>
      <c r="J17" s="62"/>
      <c r="K17" s="89" t="s">
        <v>85</v>
      </c>
      <c r="L17" s="79"/>
      <c r="M17" s="62"/>
    </row>
    <row r="18" spans="2:13">
      <c r="B18" s="62"/>
      <c r="C18" s="64" t="s">
        <v>71</v>
      </c>
      <c r="D18" s="64" t="s">
        <v>72</v>
      </c>
      <c r="E18" s="62"/>
      <c r="F18" s="62"/>
      <c r="G18" s="64" t="s">
        <v>71</v>
      </c>
      <c r="H18" s="64" t="s">
        <v>72</v>
      </c>
      <c r="I18" s="62"/>
      <c r="J18" s="62"/>
      <c r="K18" s="64" t="s">
        <v>71</v>
      </c>
      <c r="L18" s="64" t="s">
        <v>72</v>
      </c>
      <c r="M18" s="62"/>
    </row>
    <row r="19" spans="2:13">
      <c r="B19" s="64" t="s">
        <v>86</v>
      </c>
      <c r="C19" s="66">
        <v>19</v>
      </c>
      <c r="D19" s="66">
        <v>0</v>
      </c>
      <c r="E19" s="62"/>
      <c r="F19" s="64" t="s">
        <v>87</v>
      </c>
      <c r="G19" s="66">
        <v>20</v>
      </c>
      <c r="H19" s="66">
        <v>0</v>
      </c>
      <c r="I19" s="62"/>
      <c r="J19" s="64" t="s">
        <v>88</v>
      </c>
      <c r="K19" s="66">
        <v>19</v>
      </c>
      <c r="L19" s="66">
        <v>0</v>
      </c>
      <c r="M19" s="62"/>
    </row>
    <row r="20" spans="2:13">
      <c r="B20" s="64" t="s">
        <v>89</v>
      </c>
      <c r="C20" s="66">
        <v>1</v>
      </c>
      <c r="D20" s="66">
        <v>0</v>
      </c>
      <c r="E20" s="62"/>
      <c r="F20" s="64" t="s">
        <v>90</v>
      </c>
      <c r="G20" s="66">
        <v>0</v>
      </c>
      <c r="H20" s="66">
        <v>0</v>
      </c>
      <c r="I20" s="62"/>
      <c r="J20" s="64" t="s">
        <v>91</v>
      </c>
      <c r="K20" s="66">
        <v>1</v>
      </c>
      <c r="L20" s="66">
        <v>0</v>
      </c>
      <c r="M20" s="62"/>
    </row>
    <row r="21" spans="2:13">
      <c r="B21" s="68"/>
      <c r="C21" s="66">
        <v>20</v>
      </c>
      <c r="D21" s="66">
        <v>0</v>
      </c>
      <c r="E21" s="62"/>
      <c r="F21" s="68"/>
      <c r="G21" s="66">
        <v>20</v>
      </c>
      <c r="H21" s="66">
        <v>0</v>
      </c>
      <c r="I21" s="62"/>
      <c r="J21" s="68"/>
      <c r="K21" s="66">
        <v>20</v>
      </c>
      <c r="L21" s="66">
        <v>0</v>
      </c>
      <c r="M21" s="62"/>
    </row>
    <row r="22" spans="2:13">
      <c r="B22" s="62"/>
      <c r="C22" s="68"/>
      <c r="D22" s="68"/>
      <c r="E22" s="62"/>
      <c r="F22" s="62"/>
      <c r="G22" s="68"/>
      <c r="H22" s="68"/>
      <c r="I22" s="62"/>
      <c r="J22" s="62"/>
      <c r="K22" s="68"/>
      <c r="L22" s="68"/>
      <c r="M22" s="62"/>
    </row>
    <row r="23" spans="2:13">
      <c r="B23" s="71" t="s">
        <v>80</v>
      </c>
      <c r="C23" s="72">
        <v>95</v>
      </c>
      <c r="D23" s="62"/>
      <c r="E23" s="62"/>
      <c r="F23" s="71" t="s">
        <v>80</v>
      </c>
      <c r="G23" s="72">
        <v>100</v>
      </c>
      <c r="H23" s="62"/>
      <c r="I23" s="62"/>
      <c r="J23" s="71" t="s">
        <v>80</v>
      </c>
      <c r="K23" s="72">
        <v>95</v>
      </c>
      <c r="L23" s="62"/>
      <c r="M23" s="62"/>
    </row>
    <row r="24" spans="2:13">
      <c r="B24" s="71" t="s">
        <v>81</v>
      </c>
      <c r="C24" s="74" t="e">
        <v>#DIV/0!</v>
      </c>
      <c r="D24" s="62"/>
      <c r="E24" s="62"/>
      <c r="F24" s="71" t="s">
        <v>81</v>
      </c>
      <c r="G24" s="74" t="e">
        <v>#DIV/0!</v>
      </c>
      <c r="H24" s="62"/>
      <c r="I24" s="62"/>
      <c r="J24" s="71" t="s">
        <v>81</v>
      </c>
      <c r="K24" s="74" t="e">
        <v>#DIV/0!</v>
      </c>
      <c r="L24" s="62"/>
      <c r="M24" s="62"/>
    </row>
    <row r="25" spans="2:13">
      <c r="B25" s="68"/>
      <c r="C25" s="68"/>
      <c r="D25" s="62"/>
      <c r="E25" s="62"/>
      <c r="F25" s="68"/>
      <c r="G25" s="68"/>
      <c r="H25" s="62"/>
      <c r="I25" s="62"/>
      <c r="J25" s="68"/>
      <c r="K25" s="68"/>
      <c r="L25" s="62"/>
      <c r="M25" s="62"/>
    </row>
    <row r="26" spans="2:13">
      <c r="B26" s="62"/>
      <c r="C26" s="62"/>
      <c r="D26" s="62"/>
      <c r="E26" s="62"/>
      <c r="F26" s="62"/>
      <c r="G26" s="62"/>
      <c r="H26" s="62"/>
      <c r="I26" s="62"/>
      <c r="J26" s="62"/>
      <c r="K26" s="62"/>
      <c r="L26" s="62"/>
      <c r="M26" s="62"/>
    </row>
    <row r="27" spans="2:13">
      <c r="B27" s="62"/>
      <c r="C27" s="75" t="s">
        <v>92</v>
      </c>
      <c r="D27" s="75" t="s">
        <v>93</v>
      </c>
      <c r="E27" s="75" t="s">
        <v>94</v>
      </c>
      <c r="F27" s="75" t="s">
        <v>95</v>
      </c>
      <c r="G27" s="75" t="s">
        <v>96</v>
      </c>
      <c r="H27" s="62"/>
      <c r="I27" s="62"/>
      <c r="J27" s="62"/>
      <c r="K27" s="62"/>
      <c r="L27" s="62"/>
      <c r="M27" s="62"/>
    </row>
    <row r="28" spans="2:13">
      <c r="B28" s="76" t="s">
        <v>97</v>
      </c>
      <c r="C28" s="77">
        <v>19</v>
      </c>
      <c r="D28" s="77">
        <v>20</v>
      </c>
      <c r="E28" s="77">
        <v>0.95</v>
      </c>
      <c r="F28" s="77">
        <v>0.75129999999999997</v>
      </c>
      <c r="G28" s="77">
        <v>0.99870000000000003</v>
      </c>
      <c r="H28" s="62"/>
      <c r="I28" s="62"/>
      <c r="J28" s="62"/>
      <c r="K28" s="62"/>
      <c r="L28" s="62"/>
      <c r="M28" s="62"/>
    </row>
    <row r="29" spans="2:13">
      <c r="B29" s="62"/>
      <c r="C29" s="77">
        <v>18</v>
      </c>
      <c r="D29" s="77">
        <v>20</v>
      </c>
      <c r="E29" s="77">
        <v>0.9</v>
      </c>
      <c r="F29" s="77">
        <v>0.68300000000000005</v>
      </c>
      <c r="G29" s="77">
        <v>0.98770000000000002</v>
      </c>
      <c r="H29" s="62"/>
      <c r="I29" s="62"/>
      <c r="J29" s="62"/>
      <c r="K29" s="62"/>
      <c r="L29" s="62"/>
      <c r="M29" s="62"/>
    </row>
    <row r="30" spans="2:13">
      <c r="B30" s="62"/>
      <c r="C30" s="62"/>
      <c r="D30" s="62"/>
      <c r="E30" s="62"/>
      <c r="F30" s="62"/>
      <c r="G30" s="62"/>
      <c r="H30" s="62"/>
      <c r="I30" s="62"/>
      <c r="J30" s="62"/>
      <c r="K30" s="62"/>
      <c r="L30" s="62"/>
      <c r="M30" s="62"/>
    </row>
  </sheetData>
  <mergeCells count="6">
    <mergeCell ref="C2:D2"/>
    <mergeCell ref="G2:H2"/>
    <mergeCell ref="K2:L2"/>
    <mergeCell ref="C17:D17"/>
    <mergeCell ref="G17:H17"/>
    <mergeCell ref="K17:L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old</vt:lpstr>
      <vt:lpstr>Table S2</vt:lpstr>
      <vt:lpstr>Table S4</vt:lpstr>
      <vt:lpstr>Sheet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rchid Alli</cp:lastModifiedBy>
  <dcterms:created xsi:type="dcterms:W3CDTF">2021-12-28T00:14:32Z</dcterms:created>
  <dcterms:modified xsi:type="dcterms:W3CDTF">2021-12-28T00:15:18Z</dcterms:modified>
</cp:coreProperties>
</file>